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t height inhibition rate" sheetId="1" state="visible" r:id="rId2"/>
    <sheet name="Plant control efficacy" sheetId="2" state="visible" r:id="rId3"/>
    <sheet name="Fresh weight control efficac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2" uniqueCount="44">
  <si>
    <t xml:space="preserve">Rainfall intensity</t>
  </si>
  <si>
    <t xml:space="preserve">2 mm/h</t>
  </si>
  <si>
    <t xml:space="preserve">15 d</t>
  </si>
  <si>
    <t xml:space="preserve"> </t>
  </si>
  <si>
    <t xml:space="preserve">30 d</t>
  </si>
  <si>
    <t xml:space="preserve">Interval time</t>
  </si>
  <si>
    <t xml:space="preserve">n1</t>
  </si>
  <si>
    <t xml:space="preserve">n2</t>
  </si>
  <si>
    <t xml:space="preserve">n3</t>
  </si>
  <si>
    <t xml:space="preserve">n4</t>
  </si>
  <si>
    <t xml:space="preserve">n5</t>
  </si>
  <si>
    <t xml:space="preserve">n6</t>
  </si>
  <si>
    <t xml:space="preserve">n7</t>
  </si>
  <si>
    <t xml:space="preserve">n8</t>
  </si>
  <si>
    <t xml:space="preserve">mean value</t>
  </si>
  <si>
    <t xml:space="preserve">SE</t>
  </si>
  <si>
    <t xml:space="preserve">significantly different at P =0.05 level </t>
  </si>
  <si>
    <t xml:space="preserve">CK</t>
  </si>
  <si>
    <t xml:space="preserve">a</t>
  </si>
  <si>
    <t xml:space="preserve">T1</t>
  </si>
  <si>
    <t xml:space="preserve">b</t>
  </si>
  <si>
    <t xml:space="preserve">T2</t>
  </si>
  <si>
    <t xml:space="preserve">T3</t>
  </si>
  <si>
    <t xml:space="preserve">T4</t>
  </si>
  <si>
    <t xml:space="preserve">6 mm/h</t>
  </si>
  <si>
    <t xml:space="preserve">c</t>
  </si>
  <si>
    <t xml:space="preserve">ab</t>
  </si>
  <si>
    <t xml:space="preserve">10 mm/h</t>
  </si>
  <si>
    <t xml:space="preserve">bc</t>
  </si>
  <si>
    <r>
      <rPr>
        <sz val="12"/>
        <rFont val="Noto Sans"/>
        <family val="2"/>
      </rPr>
      <t xml:space="preserve">　 </t>
    </r>
    <r>
      <rPr>
        <sz val="12"/>
        <rFont val="Times New Roman"/>
        <family val="1"/>
      </rPr>
      <t xml:space="preserve">a </t>
    </r>
  </si>
  <si>
    <r>
      <rPr>
        <sz val="12"/>
        <rFont val="Noto Sans"/>
        <family val="2"/>
      </rPr>
      <t xml:space="preserve">　</t>
    </r>
    <r>
      <rPr>
        <sz val="12"/>
        <rFont val="Times New Roman"/>
        <family val="1"/>
      </rPr>
      <t xml:space="preserve">a </t>
    </r>
  </si>
  <si>
    <r>
      <rPr>
        <sz val="12"/>
        <rFont val="Noto Sans"/>
        <family val="2"/>
      </rPr>
      <t xml:space="preserve">　 </t>
    </r>
    <r>
      <rPr>
        <sz val="12"/>
        <rFont val="Times New Roman"/>
        <family val="1"/>
      </rPr>
      <t xml:space="preserve">b </t>
    </r>
  </si>
  <si>
    <r>
      <rPr>
        <sz val="12"/>
        <rFont val="Noto Sans"/>
        <family val="2"/>
      </rPr>
      <t xml:space="preserve">　</t>
    </r>
    <r>
      <rPr>
        <sz val="12"/>
        <rFont val="Times New Roman"/>
        <family val="1"/>
      </rPr>
      <t xml:space="preserve">b </t>
    </r>
  </si>
  <si>
    <r>
      <rPr>
        <sz val="12"/>
        <rFont val="Noto Sans"/>
        <family val="2"/>
      </rPr>
      <t xml:space="preserve">　</t>
    </r>
    <r>
      <rPr>
        <sz val="12"/>
        <rFont val="Times New Roman"/>
        <family val="1"/>
      </rPr>
      <t xml:space="preserve">ab</t>
    </r>
  </si>
  <si>
    <r>
      <rPr>
        <sz val="12"/>
        <rFont val="Noto Sans"/>
        <family val="2"/>
      </rPr>
      <t xml:space="preserve">　</t>
    </r>
    <r>
      <rPr>
        <sz val="12"/>
        <rFont val="Times New Roman"/>
        <family val="1"/>
      </rPr>
      <t xml:space="preserve">ab </t>
    </r>
  </si>
  <si>
    <r>
      <rPr>
        <sz val="12"/>
        <rFont val="Noto Sans"/>
        <family val="2"/>
      </rPr>
      <t xml:space="preserve">　  </t>
    </r>
    <r>
      <rPr>
        <sz val="12"/>
        <rFont val="Times New Roman"/>
        <family val="1"/>
      </rPr>
      <t xml:space="preserve">a</t>
    </r>
  </si>
  <si>
    <r>
      <rPr>
        <sz val="12"/>
        <rFont val="Noto Sans"/>
        <family val="2"/>
      </rPr>
      <t xml:space="preserve">　  </t>
    </r>
    <r>
      <rPr>
        <sz val="12"/>
        <rFont val="Times New Roman"/>
        <family val="1"/>
      </rPr>
      <t xml:space="preserve">c </t>
    </r>
  </si>
  <si>
    <r>
      <rPr>
        <sz val="12"/>
        <rFont val="Noto Sans"/>
        <family val="2"/>
      </rPr>
      <t xml:space="preserve">　</t>
    </r>
    <r>
      <rPr>
        <sz val="12"/>
        <rFont val="Times New Roman"/>
        <family val="1"/>
      </rPr>
      <t xml:space="preserve">a</t>
    </r>
  </si>
  <si>
    <r>
      <rPr>
        <sz val="12"/>
        <rFont val="Noto Sans"/>
        <family val="2"/>
      </rPr>
      <t xml:space="preserve">　 </t>
    </r>
    <r>
      <rPr>
        <sz val="12"/>
        <rFont val="Times New Roman"/>
        <family val="1"/>
      </rPr>
      <t xml:space="preserve">d</t>
    </r>
  </si>
  <si>
    <r>
      <rPr>
        <sz val="12"/>
        <rFont val="Noto Sans"/>
        <family val="2"/>
      </rPr>
      <t xml:space="preserve">　 </t>
    </r>
    <r>
      <rPr>
        <sz val="12"/>
        <rFont val="Times New Roman"/>
        <family val="1"/>
      </rPr>
      <t xml:space="preserve">c</t>
    </r>
  </si>
  <si>
    <r>
      <rPr>
        <sz val="12"/>
        <rFont val="Noto Sans"/>
        <family val="2"/>
      </rPr>
      <t xml:space="preserve">　 </t>
    </r>
    <r>
      <rPr>
        <sz val="12"/>
        <rFont val="Times New Roman"/>
        <family val="1"/>
      </rPr>
      <t xml:space="preserve">bc</t>
    </r>
  </si>
  <si>
    <r>
      <rPr>
        <sz val="12"/>
        <rFont val="Noto Sans"/>
        <family val="2"/>
      </rPr>
      <t xml:space="preserve">　 </t>
    </r>
    <r>
      <rPr>
        <sz val="12"/>
        <rFont val="Times New Roman"/>
        <family val="1"/>
      </rPr>
      <t xml:space="preserve">b</t>
    </r>
  </si>
  <si>
    <r>
      <rPr>
        <sz val="12"/>
        <rFont val="Noto Sans"/>
        <family val="2"/>
      </rPr>
      <t xml:space="preserve">　  </t>
    </r>
    <r>
      <rPr>
        <sz val="12"/>
        <rFont val="Times New Roman"/>
        <family val="1"/>
      </rPr>
      <t xml:space="preserve">b </t>
    </r>
  </si>
  <si>
    <r>
      <rPr>
        <sz val="12"/>
        <rFont val="Noto Sans"/>
        <family val="2"/>
      </rPr>
      <t xml:space="preserve">　 </t>
    </r>
    <r>
      <rPr>
        <sz val="12"/>
        <rFont val="Times New Roman"/>
        <family val="1"/>
      </rPr>
      <t xml:space="preserve">c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color rgb="FF0000FF"/>
      <name val="宋体"/>
      <family val="0"/>
      <charset val="134"/>
    </font>
    <font>
      <sz val="12"/>
      <name val="Noto Sans"/>
      <family val="2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0" activeCellId="0" sqref="P2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3.87"/>
    <col collapsed="false" customWidth="true" hidden="false" outlineLevel="0" max="2" min="2" style="1" width="12.12"/>
    <col collapsed="false" customWidth="true" hidden="false" outlineLevel="0" max="3" min="3" style="1" width="17.87"/>
    <col collapsed="false" customWidth="false" hidden="false" outlineLevel="0" max="11" min="4" style="1" width="8.99"/>
    <col collapsed="false" customWidth="true" hidden="false" outlineLevel="0" max="12" min="12" style="1" width="11.12"/>
    <col collapsed="false" customWidth="false" hidden="false" outlineLevel="0" max="13" min="13" style="1" width="8.99"/>
    <col collapsed="false" customWidth="true" hidden="false" outlineLevel="0" max="14" min="14" style="1" width="28.12"/>
    <col collapsed="false" customWidth="false" hidden="false" outlineLevel="0" max="16" min="15" style="1" width="8.99"/>
    <col collapsed="false" customWidth="true" hidden="false" outlineLevel="0" max="17" min="17" style="1" width="17.87"/>
    <col collapsed="false" customWidth="false" hidden="false" outlineLevel="0" max="24" min="18" style="1" width="8.99"/>
    <col collapsed="false" customWidth="true" hidden="false" outlineLevel="0" max="26" min="25" style="1" width="11.12"/>
    <col collapsed="false" customWidth="false" hidden="false" outlineLevel="0" max="27" min="27" style="1" width="8.99"/>
    <col collapsed="false" customWidth="true" hidden="false" outlineLevel="0" max="28" min="28" style="1" width="28.12"/>
    <col collapsed="false" customWidth="false" hidden="false" outlineLevel="0" max="257" min="29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P2" s="2" t="s">
        <v>4</v>
      </c>
      <c r="Q2" s="2" t="s">
        <v>3</v>
      </c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F2" s="2"/>
    </row>
    <row r="3" customFormat="false" ht="15.75" hidden="false" customHeight="false" outlineLevel="0" collapsed="false">
      <c r="A3" s="2"/>
      <c r="B3" s="2"/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/>
      <c r="P3" s="2"/>
      <c r="Q3" s="2" t="s">
        <v>5</v>
      </c>
      <c r="R3" s="2" t="s">
        <v>6</v>
      </c>
      <c r="S3" s="2" t="s">
        <v>7</v>
      </c>
      <c r="T3" s="2" t="s">
        <v>8</v>
      </c>
      <c r="U3" s="2" t="s">
        <v>9</v>
      </c>
      <c r="V3" s="2" t="s">
        <v>10</v>
      </c>
      <c r="W3" s="2" t="s">
        <v>11</v>
      </c>
      <c r="X3" s="2" t="s">
        <v>12</v>
      </c>
      <c r="Y3" s="2" t="s">
        <v>13</v>
      </c>
      <c r="Z3" s="2" t="s">
        <v>14</v>
      </c>
      <c r="AA3" s="2" t="s">
        <v>15</v>
      </c>
      <c r="AB3" s="2" t="s">
        <v>16</v>
      </c>
      <c r="AF3" s="2"/>
    </row>
    <row r="4" customFormat="false" ht="15.75" hidden="false" customHeight="false" outlineLevel="0" collapsed="false">
      <c r="B4" s="2"/>
      <c r="C4" s="2" t="s">
        <v>17</v>
      </c>
      <c r="D4" s="2" t="n">
        <v>71.32</v>
      </c>
      <c r="E4" s="2" t="n">
        <v>61.75</v>
      </c>
      <c r="F4" s="2" t="n">
        <v>69.07</v>
      </c>
      <c r="G4" s="2" t="n">
        <v>60.91</v>
      </c>
      <c r="H4" s="2" t="n">
        <v>64</v>
      </c>
      <c r="I4" s="2" t="n">
        <v>67.66</v>
      </c>
      <c r="J4" s="2" t="n">
        <v>62.04</v>
      </c>
      <c r="K4" s="2" t="n">
        <v>65.25</v>
      </c>
      <c r="L4" s="2" t="n">
        <v>65.29</v>
      </c>
      <c r="M4" s="2" t="n">
        <v>1.81</v>
      </c>
      <c r="N4" s="2" t="s">
        <v>18</v>
      </c>
      <c r="O4" s="2"/>
      <c r="P4" s="2"/>
      <c r="Q4" s="2" t="s">
        <v>17</v>
      </c>
      <c r="R4" s="2" t="n">
        <v>79.63</v>
      </c>
      <c r="S4" s="2" t="n">
        <v>78.88</v>
      </c>
      <c r="T4" s="2" t="n">
        <v>81.9</v>
      </c>
      <c r="U4" s="2" t="n">
        <v>84.16</v>
      </c>
      <c r="V4" s="2" t="n">
        <v>87.93</v>
      </c>
      <c r="W4" s="2" t="n">
        <v>90.65</v>
      </c>
      <c r="X4" s="2" t="n">
        <v>85.52</v>
      </c>
      <c r="Y4" s="2" t="n">
        <v>84.1</v>
      </c>
      <c r="Z4" s="2" t="n">
        <v>84.29</v>
      </c>
      <c r="AA4" s="2" t="n">
        <v>1.14</v>
      </c>
      <c r="AB4" s="2" t="s">
        <v>18</v>
      </c>
      <c r="AF4" s="2"/>
    </row>
    <row r="5" customFormat="false" ht="15.75" hidden="false" customHeight="false" outlineLevel="0" collapsed="false">
      <c r="A5" s="2"/>
      <c r="B5" s="2"/>
      <c r="C5" s="2" t="s">
        <v>19</v>
      </c>
      <c r="D5" s="2" t="n">
        <v>57.54</v>
      </c>
      <c r="E5" s="2" t="n">
        <v>55.01</v>
      </c>
      <c r="F5" s="2" t="n">
        <v>49.94</v>
      </c>
      <c r="G5" s="2" t="n">
        <v>49.94</v>
      </c>
      <c r="H5" s="2" t="n">
        <v>59.22</v>
      </c>
      <c r="I5" s="2" t="n">
        <v>49.38</v>
      </c>
      <c r="J5" s="2" t="n">
        <v>53.32</v>
      </c>
      <c r="K5" s="2" t="n">
        <v>53.48</v>
      </c>
      <c r="L5" s="2" t="n">
        <v>53.49</v>
      </c>
      <c r="M5" s="2" t="n">
        <v>2.1</v>
      </c>
      <c r="N5" s="2" t="s">
        <v>20</v>
      </c>
      <c r="O5" s="2"/>
      <c r="P5" s="2"/>
      <c r="Q5" s="2" t="s">
        <v>19</v>
      </c>
      <c r="R5" s="2" t="n">
        <v>78.13</v>
      </c>
      <c r="S5" s="2" t="n">
        <v>83.41</v>
      </c>
      <c r="T5" s="2" t="n">
        <v>82.65</v>
      </c>
      <c r="U5" s="2" t="n">
        <v>81.14</v>
      </c>
      <c r="V5" s="2" t="n">
        <v>84.91</v>
      </c>
      <c r="W5" s="2" t="n">
        <v>78.13</v>
      </c>
      <c r="X5" s="2" t="n">
        <v>76.62</v>
      </c>
      <c r="Y5" s="2" t="n">
        <v>80.71</v>
      </c>
      <c r="Z5" s="2" t="n">
        <v>80.79</v>
      </c>
      <c r="AA5" s="2" t="n">
        <v>2.11</v>
      </c>
      <c r="AB5" s="2" t="s">
        <v>18</v>
      </c>
      <c r="AF5" s="2"/>
    </row>
    <row r="6" customFormat="false" ht="15.75" hidden="false" customHeight="false" outlineLevel="0" collapsed="false">
      <c r="A6" s="2"/>
      <c r="B6" s="2"/>
      <c r="C6" s="2" t="s">
        <v>21</v>
      </c>
      <c r="D6" s="2" t="n">
        <v>50.79</v>
      </c>
      <c r="E6" s="2" t="n">
        <v>59.22</v>
      </c>
      <c r="F6" s="2" t="n">
        <v>55.01</v>
      </c>
      <c r="G6" s="2" t="n">
        <v>52.76</v>
      </c>
      <c r="H6" s="2" t="n">
        <v>45.16</v>
      </c>
      <c r="I6" s="2" t="n">
        <v>57.82</v>
      </c>
      <c r="J6" s="2" t="n">
        <v>60.07</v>
      </c>
      <c r="K6" s="2" t="n">
        <v>54.4</v>
      </c>
      <c r="L6" s="2" t="n">
        <v>54.42</v>
      </c>
      <c r="M6" s="2" t="n">
        <v>1</v>
      </c>
      <c r="N6" s="2" t="s">
        <v>20</v>
      </c>
      <c r="O6" s="2"/>
      <c r="P6" s="2"/>
      <c r="Q6" s="2" t="s">
        <v>21</v>
      </c>
      <c r="R6" s="2" t="n">
        <v>85.37</v>
      </c>
      <c r="S6" s="2" t="n">
        <v>81.14</v>
      </c>
      <c r="T6" s="2" t="n">
        <v>86.42</v>
      </c>
      <c r="U6" s="2" t="n">
        <v>82.5</v>
      </c>
      <c r="V6" s="2" t="n">
        <v>81.9</v>
      </c>
      <c r="W6" s="2" t="n">
        <v>72.09</v>
      </c>
      <c r="X6" s="2" t="n">
        <v>82.5</v>
      </c>
      <c r="Y6" s="2" t="n">
        <v>81.7</v>
      </c>
      <c r="Z6" s="2" t="n">
        <v>81.85</v>
      </c>
      <c r="AA6" s="2" t="n">
        <v>3.06</v>
      </c>
      <c r="AB6" s="2" t="s">
        <v>18</v>
      </c>
      <c r="AF6" s="2"/>
    </row>
    <row r="7" customFormat="false" ht="15.75" hidden="false" customHeight="false" outlineLevel="0" collapsed="false">
      <c r="A7" s="2"/>
      <c r="B7" s="2"/>
      <c r="C7" s="2" t="s">
        <v>22</v>
      </c>
      <c r="D7" s="2" t="n">
        <v>58.38</v>
      </c>
      <c r="E7" s="2" t="n">
        <v>57.26</v>
      </c>
      <c r="F7" s="2" t="n">
        <v>62.88</v>
      </c>
      <c r="G7" s="2" t="n">
        <v>49.38</v>
      </c>
      <c r="H7" s="2" t="n">
        <v>48.82</v>
      </c>
      <c r="I7" s="2" t="n">
        <v>55.01</v>
      </c>
      <c r="J7" s="2" t="n">
        <v>57.26</v>
      </c>
      <c r="K7" s="2" t="n">
        <v>55.57</v>
      </c>
      <c r="L7" s="2" t="n">
        <v>55.59</v>
      </c>
      <c r="M7" s="2" t="n">
        <v>1.95</v>
      </c>
      <c r="N7" s="2" t="s">
        <v>20</v>
      </c>
      <c r="O7" s="2"/>
      <c r="P7" s="2"/>
      <c r="Q7" s="2" t="s">
        <v>22</v>
      </c>
      <c r="R7" s="2" t="n">
        <v>83.41</v>
      </c>
      <c r="S7" s="2" t="n">
        <v>77.07</v>
      </c>
      <c r="T7" s="2" t="n">
        <v>84.46</v>
      </c>
      <c r="U7" s="2" t="n">
        <v>84.16</v>
      </c>
      <c r="V7" s="2" t="n">
        <v>85.67</v>
      </c>
      <c r="W7" s="2" t="n">
        <v>82.95</v>
      </c>
      <c r="X7" s="2" t="n">
        <v>78.28</v>
      </c>
      <c r="Y7" s="2" t="n">
        <v>82.29</v>
      </c>
      <c r="Z7" s="2" t="n">
        <v>82.37</v>
      </c>
      <c r="AA7" s="2" t="n">
        <v>2.24</v>
      </c>
      <c r="AB7" s="2" t="s">
        <v>18</v>
      </c>
      <c r="AF7" s="2"/>
    </row>
    <row r="8" customFormat="false" ht="15.75" hidden="false" customHeight="false" outlineLevel="0" collapsed="false">
      <c r="A8" s="2"/>
      <c r="B8" s="2"/>
      <c r="C8" s="2" t="s">
        <v>23</v>
      </c>
      <c r="D8" s="2" t="n">
        <v>64</v>
      </c>
      <c r="E8" s="2" t="n">
        <v>53.32</v>
      </c>
      <c r="F8" s="2" t="n">
        <v>59.22</v>
      </c>
      <c r="G8" s="2" t="n">
        <v>69.07</v>
      </c>
      <c r="H8" s="2" t="n">
        <v>64.85</v>
      </c>
      <c r="I8" s="2" t="n">
        <v>62.04</v>
      </c>
      <c r="J8" s="2" t="n">
        <v>62.04</v>
      </c>
      <c r="K8" s="2" t="n">
        <v>62.08</v>
      </c>
      <c r="L8" s="2" t="n">
        <v>62.12</v>
      </c>
      <c r="M8" s="2" t="n">
        <v>2.68</v>
      </c>
      <c r="N8" s="2" t="s">
        <v>18</v>
      </c>
      <c r="O8" s="2"/>
      <c r="P8" s="2"/>
      <c r="Q8" s="2" t="s">
        <v>23</v>
      </c>
      <c r="R8" s="2" t="n">
        <v>86.72</v>
      </c>
      <c r="S8" s="2" t="n">
        <v>82.65</v>
      </c>
      <c r="T8" s="2" t="n">
        <v>79.48</v>
      </c>
      <c r="U8" s="2" t="n">
        <v>82.65</v>
      </c>
      <c r="V8" s="2" t="n">
        <v>87.18</v>
      </c>
      <c r="W8" s="2" t="n">
        <v>84.16</v>
      </c>
      <c r="X8" s="2" t="n">
        <v>84.31</v>
      </c>
      <c r="Y8" s="2" t="n">
        <v>83.88</v>
      </c>
      <c r="Z8" s="2" t="n">
        <v>83.94</v>
      </c>
      <c r="AA8" s="2" t="n">
        <v>1.89</v>
      </c>
      <c r="AB8" s="2" t="s">
        <v>18</v>
      </c>
      <c r="AF8" s="2"/>
    </row>
    <row r="9" customFormat="false" ht="15.75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B9" s="2"/>
      <c r="AF9" s="2"/>
    </row>
    <row r="10" customFormat="false" ht="15.75" hidden="false" customHeight="false" outlineLevel="0" collapsed="false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</row>
    <row r="11" customFormat="false" ht="15.75" hidden="false" customHeight="false" outlineLevel="0" collapsed="false">
      <c r="A11" s="2" t="s">
        <v>24</v>
      </c>
      <c r="B11" s="2" t="s">
        <v>2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 t="s">
        <v>4</v>
      </c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customFormat="false" ht="15.75" hidden="false" customHeight="false" outlineLevel="0" collapsed="false">
      <c r="A12" s="2"/>
      <c r="B12" s="2"/>
      <c r="C12" s="2" t="s">
        <v>5</v>
      </c>
      <c r="D12" s="2" t="s">
        <v>6</v>
      </c>
      <c r="E12" s="2" t="s">
        <v>7</v>
      </c>
      <c r="F12" s="2" t="s">
        <v>8</v>
      </c>
      <c r="G12" s="2" t="s">
        <v>9</v>
      </c>
      <c r="H12" s="2" t="s">
        <v>10</v>
      </c>
      <c r="I12" s="2" t="s">
        <v>11</v>
      </c>
      <c r="J12" s="2" t="s">
        <v>12</v>
      </c>
      <c r="K12" s="2" t="s">
        <v>13</v>
      </c>
      <c r="L12" s="2" t="s">
        <v>14</v>
      </c>
      <c r="M12" s="2" t="s">
        <v>15</v>
      </c>
      <c r="N12" s="2" t="s">
        <v>16</v>
      </c>
      <c r="O12" s="2"/>
      <c r="Q12" s="2" t="s">
        <v>5</v>
      </c>
      <c r="R12" s="2" t="s">
        <v>6</v>
      </c>
      <c r="S12" s="2" t="s">
        <v>7</v>
      </c>
      <c r="T12" s="2" t="s">
        <v>8</v>
      </c>
      <c r="U12" s="2" t="s">
        <v>9</v>
      </c>
      <c r="V12" s="2" t="s">
        <v>10</v>
      </c>
      <c r="W12" s="2" t="s">
        <v>11</v>
      </c>
      <c r="X12" s="2" t="s">
        <v>12</v>
      </c>
      <c r="Y12" s="2" t="s">
        <v>13</v>
      </c>
      <c r="Z12" s="2" t="s">
        <v>14</v>
      </c>
      <c r="AA12" s="2" t="s">
        <v>15</v>
      </c>
      <c r="AB12" s="2" t="s">
        <v>16</v>
      </c>
    </row>
    <row r="13" customFormat="false" ht="15.75" hidden="false" customHeight="false" outlineLevel="0" collapsed="false">
      <c r="B13" s="2"/>
      <c r="C13" s="2" t="s">
        <v>17</v>
      </c>
      <c r="D13" s="2" t="n">
        <v>71.32</v>
      </c>
      <c r="E13" s="2" t="n">
        <v>61.75</v>
      </c>
      <c r="F13" s="2" t="n">
        <v>69.07</v>
      </c>
      <c r="G13" s="2" t="n">
        <v>60.91</v>
      </c>
      <c r="H13" s="2" t="n">
        <v>64</v>
      </c>
      <c r="I13" s="2" t="n">
        <v>67.66</v>
      </c>
      <c r="J13" s="2" t="n">
        <v>62.04</v>
      </c>
      <c r="K13" s="2" t="n">
        <v>65.25</v>
      </c>
      <c r="L13" s="2" t="n">
        <v>65.29</v>
      </c>
      <c r="M13" s="2" t="n">
        <v>1.81</v>
      </c>
      <c r="N13" s="2" t="s">
        <v>18</v>
      </c>
      <c r="O13" s="2"/>
      <c r="Q13" s="2" t="s">
        <v>17</v>
      </c>
      <c r="R13" s="2" t="n">
        <v>79.63</v>
      </c>
      <c r="S13" s="2" t="n">
        <v>78.88</v>
      </c>
      <c r="T13" s="2" t="n">
        <v>81.9</v>
      </c>
      <c r="U13" s="2" t="n">
        <v>84.16</v>
      </c>
      <c r="V13" s="2" t="n">
        <v>87.93</v>
      </c>
      <c r="W13" s="2" t="n">
        <v>90.65</v>
      </c>
      <c r="X13" s="2" t="n">
        <v>85.52</v>
      </c>
      <c r="Y13" s="2" t="n">
        <v>84.1</v>
      </c>
      <c r="Z13" s="2" t="n">
        <v>84.29</v>
      </c>
      <c r="AA13" s="2" t="n">
        <v>1.14</v>
      </c>
      <c r="AB13" s="2" t="s">
        <v>18</v>
      </c>
    </row>
    <row r="14" customFormat="false" ht="15.75" hidden="false" customHeight="false" outlineLevel="0" collapsed="false">
      <c r="A14" s="2"/>
      <c r="B14" s="2"/>
      <c r="C14" s="2" t="s">
        <v>19</v>
      </c>
      <c r="D14" s="2" t="n">
        <v>49.94</v>
      </c>
      <c r="E14" s="2" t="n">
        <v>37.29</v>
      </c>
      <c r="F14" s="2" t="n">
        <v>32.51</v>
      </c>
      <c r="G14" s="2" t="n">
        <v>32.51</v>
      </c>
      <c r="H14" s="2" t="n">
        <v>41.79</v>
      </c>
      <c r="I14" s="2" t="n">
        <v>49.38</v>
      </c>
      <c r="J14" s="2" t="n">
        <v>45.44</v>
      </c>
      <c r="K14" s="2" t="n">
        <v>41.27</v>
      </c>
      <c r="L14" s="2" t="n">
        <v>41.19</v>
      </c>
      <c r="M14" s="2" t="n">
        <v>1.42</v>
      </c>
      <c r="N14" s="2" t="s">
        <v>25</v>
      </c>
      <c r="Q14" s="2" t="s">
        <v>19</v>
      </c>
      <c r="R14" s="2" t="n">
        <v>77.22</v>
      </c>
      <c r="S14" s="2" t="n">
        <v>75.86</v>
      </c>
      <c r="T14" s="2" t="n">
        <v>82.65</v>
      </c>
      <c r="U14" s="2" t="n">
        <v>78.73</v>
      </c>
      <c r="V14" s="2" t="n">
        <v>81.14</v>
      </c>
      <c r="W14" s="2" t="n">
        <v>74.66</v>
      </c>
      <c r="X14" s="2" t="n">
        <v>80.39</v>
      </c>
      <c r="Y14" s="2" t="n">
        <v>78.67</v>
      </c>
      <c r="Z14" s="2" t="n">
        <v>78.72</v>
      </c>
      <c r="AA14" s="2" t="n">
        <v>2.67</v>
      </c>
      <c r="AB14" s="2" t="s">
        <v>20</v>
      </c>
    </row>
    <row r="15" customFormat="false" ht="15.75" hidden="false" customHeight="false" outlineLevel="0" collapsed="false">
      <c r="A15" s="2"/>
      <c r="B15" s="2"/>
      <c r="C15" s="2" t="s">
        <v>21</v>
      </c>
      <c r="D15" s="2" t="n">
        <v>47.69</v>
      </c>
      <c r="E15" s="2" t="n">
        <v>43.76</v>
      </c>
      <c r="F15" s="2" t="n">
        <v>40.94</v>
      </c>
      <c r="G15" s="2" t="n">
        <v>32.51</v>
      </c>
      <c r="H15" s="2" t="n">
        <v>45.16</v>
      </c>
      <c r="I15" s="2" t="n">
        <v>49.38</v>
      </c>
      <c r="J15" s="2" t="n">
        <v>43.76</v>
      </c>
      <c r="K15" s="2" t="n">
        <v>43.32</v>
      </c>
      <c r="L15" s="2" t="n">
        <v>43.27</v>
      </c>
      <c r="M15" s="2" t="n">
        <v>2.06</v>
      </c>
      <c r="N15" s="2" t="s">
        <v>25</v>
      </c>
      <c r="Q15" s="2" t="s">
        <v>21</v>
      </c>
      <c r="R15" s="2" t="n">
        <v>77.37</v>
      </c>
      <c r="S15" s="2" t="n">
        <v>81.14</v>
      </c>
      <c r="T15" s="2" t="n">
        <v>77.37</v>
      </c>
      <c r="U15" s="2" t="n">
        <v>82.65</v>
      </c>
      <c r="V15" s="2" t="n">
        <v>87.18</v>
      </c>
      <c r="W15" s="2" t="n">
        <v>81.45</v>
      </c>
      <c r="X15" s="2" t="n">
        <v>79.33</v>
      </c>
      <c r="Y15" s="2" t="n">
        <v>80.93</v>
      </c>
      <c r="Z15" s="2" t="n">
        <v>81.02</v>
      </c>
      <c r="AA15" s="2" t="n">
        <v>1.84</v>
      </c>
      <c r="AB15" s="2" t="s">
        <v>26</v>
      </c>
    </row>
    <row r="16" customFormat="false" ht="15.75" hidden="false" customHeight="false" outlineLevel="0" collapsed="false">
      <c r="A16" s="2"/>
      <c r="B16" s="2"/>
      <c r="C16" s="2" t="s">
        <v>22</v>
      </c>
      <c r="D16" s="2" t="n">
        <v>55.01</v>
      </c>
      <c r="E16" s="2" t="n">
        <v>47.41</v>
      </c>
      <c r="F16" s="2" t="n">
        <v>47.98</v>
      </c>
      <c r="G16" s="2" t="n">
        <v>55.85</v>
      </c>
      <c r="H16" s="2" t="n">
        <v>46.01</v>
      </c>
      <c r="I16" s="2" t="n">
        <v>50.51</v>
      </c>
      <c r="J16" s="2" t="n">
        <v>52.19</v>
      </c>
      <c r="K16" s="2" t="n">
        <v>50.71</v>
      </c>
      <c r="L16" s="2" t="n">
        <v>50.71</v>
      </c>
      <c r="M16" s="2" t="n">
        <v>1.72</v>
      </c>
      <c r="N16" s="2" t="s">
        <v>20</v>
      </c>
      <c r="Q16" s="2" t="s">
        <v>22</v>
      </c>
      <c r="R16" s="2" t="n">
        <v>79.63</v>
      </c>
      <c r="S16" s="2" t="n">
        <v>83.41</v>
      </c>
      <c r="T16" s="2" t="n">
        <v>83.71</v>
      </c>
      <c r="U16" s="2" t="n">
        <v>84.16</v>
      </c>
      <c r="V16" s="2" t="n">
        <v>79.63</v>
      </c>
      <c r="W16" s="2" t="n">
        <v>81.6</v>
      </c>
      <c r="X16" s="2" t="n">
        <v>82.65</v>
      </c>
      <c r="Y16" s="2" t="n">
        <v>82.11</v>
      </c>
      <c r="Z16" s="2" t="n">
        <v>82.14</v>
      </c>
      <c r="AA16" s="2" t="n">
        <v>2.46</v>
      </c>
      <c r="AB16" s="2" t="s">
        <v>18</v>
      </c>
    </row>
    <row r="17" customFormat="false" ht="15.75" hidden="false" customHeight="false" outlineLevel="0" collapsed="false">
      <c r="A17" s="2"/>
      <c r="B17" s="2"/>
      <c r="C17" s="2" t="s">
        <v>23</v>
      </c>
      <c r="D17" s="2" t="n">
        <v>48.26</v>
      </c>
      <c r="E17" s="2" t="n">
        <v>49.38</v>
      </c>
      <c r="F17" s="2" t="n">
        <v>57.82</v>
      </c>
      <c r="G17" s="2" t="n">
        <v>57.26</v>
      </c>
      <c r="H17" s="2" t="n">
        <v>60.35</v>
      </c>
      <c r="I17" s="2" t="n">
        <v>62.6</v>
      </c>
      <c r="J17" s="2" t="n">
        <v>47.98</v>
      </c>
      <c r="K17" s="2" t="n">
        <v>54.8</v>
      </c>
      <c r="L17" s="2" t="n">
        <v>54.83</v>
      </c>
      <c r="M17" s="2" t="n">
        <v>1.16</v>
      </c>
      <c r="N17" s="2" t="s">
        <v>20</v>
      </c>
      <c r="Q17" s="2" t="s">
        <v>23</v>
      </c>
      <c r="R17" s="2" t="n">
        <v>82.35</v>
      </c>
      <c r="S17" s="2" t="n">
        <v>84.01</v>
      </c>
      <c r="T17" s="2" t="n">
        <v>86.42</v>
      </c>
      <c r="U17" s="2" t="n">
        <v>78.13</v>
      </c>
      <c r="V17" s="2" t="n">
        <v>82.65</v>
      </c>
      <c r="W17" s="2" t="n">
        <v>81.9</v>
      </c>
      <c r="X17" s="2" t="n">
        <v>87.93</v>
      </c>
      <c r="Y17" s="2" t="n">
        <v>83.34</v>
      </c>
      <c r="Z17" s="2" t="n">
        <v>83.44</v>
      </c>
      <c r="AA17" s="2" t="n">
        <v>1.81</v>
      </c>
      <c r="AB17" s="2" t="s">
        <v>18</v>
      </c>
    </row>
    <row r="18" customFormat="false" ht="15.75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N18" s="2"/>
      <c r="O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3"/>
      <c r="AB18" s="2"/>
    </row>
    <row r="19" customFormat="false" ht="15.75" hidden="false" customHeight="false" outlineLevel="0" collapsed="false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customFormat="false" ht="15.75" hidden="false" customHeight="false" outlineLevel="0" collapsed="false">
      <c r="A20" s="2" t="s">
        <v>27</v>
      </c>
      <c r="B20" s="2" t="s">
        <v>2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P20" s="2" t="s">
        <v>4</v>
      </c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customFormat="false" ht="15.75" hidden="false" customHeight="false" outlineLevel="0" collapsed="false">
      <c r="B21" s="2"/>
      <c r="C21" s="2" t="s">
        <v>5</v>
      </c>
      <c r="D21" s="2" t="s">
        <v>6</v>
      </c>
      <c r="E21" s="2" t="s">
        <v>7</v>
      </c>
      <c r="F21" s="2" t="s">
        <v>8</v>
      </c>
      <c r="G21" s="2" t="s">
        <v>9</v>
      </c>
      <c r="H21" s="2" t="s">
        <v>10</v>
      </c>
      <c r="I21" s="2" t="s">
        <v>11</v>
      </c>
      <c r="J21" s="2" t="s">
        <v>12</v>
      </c>
      <c r="K21" s="2" t="s">
        <v>13</v>
      </c>
      <c r="L21" s="2" t="s">
        <v>14</v>
      </c>
      <c r="M21" s="2" t="s">
        <v>15</v>
      </c>
      <c r="N21" s="2" t="s">
        <v>16</v>
      </c>
      <c r="Q21" s="2" t="s">
        <v>5</v>
      </c>
      <c r="R21" s="2" t="s">
        <v>6</v>
      </c>
      <c r="S21" s="2" t="s">
        <v>7</v>
      </c>
      <c r="T21" s="2" t="s">
        <v>8</v>
      </c>
      <c r="U21" s="2" t="s">
        <v>9</v>
      </c>
      <c r="V21" s="2" t="s">
        <v>10</v>
      </c>
      <c r="W21" s="2" t="s">
        <v>11</v>
      </c>
      <c r="X21" s="2" t="s">
        <v>12</v>
      </c>
      <c r="Y21" s="2" t="s">
        <v>13</v>
      </c>
      <c r="Z21" s="2" t="s">
        <v>14</v>
      </c>
      <c r="AA21" s="2" t="s">
        <v>15</v>
      </c>
      <c r="AB21" s="2" t="s">
        <v>16</v>
      </c>
    </row>
    <row r="22" customFormat="false" ht="15.75" hidden="false" customHeight="false" outlineLevel="0" collapsed="false">
      <c r="B22" s="2"/>
      <c r="C22" s="2" t="s">
        <v>17</v>
      </c>
      <c r="D22" s="2" t="n">
        <v>71.32</v>
      </c>
      <c r="E22" s="2" t="n">
        <v>61.75</v>
      </c>
      <c r="F22" s="2" t="n">
        <v>69.07</v>
      </c>
      <c r="G22" s="2" t="n">
        <v>60.91</v>
      </c>
      <c r="H22" s="2" t="n">
        <v>64</v>
      </c>
      <c r="I22" s="2" t="n">
        <v>67.66</v>
      </c>
      <c r="J22" s="2" t="n">
        <v>62.04</v>
      </c>
      <c r="K22" s="2" t="n">
        <v>65.25</v>
      </c>
      <c r="L22" s="2" t="n">
        <v>65.29</v>
      </c>
      <c r="M22" s="2" t="n">
        <v>1.81</v>
      </c>
      <c r="N22" s="2" t="s">
        <v>18</v>
      </c>
      <c r="Q22" s="2" t="s">
        <v>17</v>
      </c>
      <c r="R22" s="2" t="n">
        <v>79.63</v>
      </c>
      <c r="S22" s="2" t="n">
        <v>78.88</v>
      </c>
      <c r="T22" s="2" t="n">
        <v>81.9</v>
      </c>
      <c r="U22" s="2" t="n">
        <v>84.16</v>
      </c>
      <c r="V22" s="2" t="n">
        <v>87.93</v>
      </c>
      <c r="W22" s="2" t="n">
        <v>90.65</v>
      </c>
      <c r="X22" s="2" t="n">
        <v>85.52</v>
      </c>
      <c r="Y22" s="2" t="n">
        <v>84.1</v>
      </c>
      <c r="Z22" s="2" t="n">
        <v>84.29</v>
      </c>
      <c r="AA22" s="2" t="n">
        <v>1.14</v>
      </c>
      <c r="AB22" s="2" t="s">
        <v>18</v>
      </c>
    </row>
    <row r="23" customFormat="false" ht="15.75" hidden="false" customHeight="false" outlineLevel="0" collapsed="false">
      <c r="B23" s="2"/>
      <c r="C23" s="2" t="s">
        <v>19</v>
      </c>
      <c r="D23" s="2" t="n">
        <v>49.38</v>
      </c>
      <c r="E23" s="2" t="n">
        <v>25.48</v>
      </c>
      <c r="F23" s="2" t="n">
        <v>28.01</v>
      </c>
      <c r="G23" s="2" t="n">
        <v>50.79</v>
      </c>
      <c r="H23" s="2" t="n">
        <v>57.82</v>
      </c>
      <c r="I23" s="2" t="n">
        <v>37.01</v>
      </c>
      <c r="J23" s="2" t="n">
        <v>35.32</v>
      </c>
      <c r="K23" s="2" t="n">
        <v>40.54</v>
      </c>
      <c r="L23" s="2" t="n">
        <v>40.32</v>
      </c>
      <c r="M23" s="2" t="n">
        <v>2.38</v>
      </c>
      <c r="N23" s="2" t="s">
        <v>25</v>
      </c>
      <c r="Q23" s="2" t="s">
        <v>19</v>
      </c>
      <c r="R23" s="2" t="n">
        <v>76.47</v>
      </c>
      <c r="S23" s="2" t="n">
        <v>81.9</v>
      </c>
      <c r="T23" s="2" t="n">
        <v>73.9</v>
      </c>
      <c r="U23" s="2" t="n">
        <v>77.37</v>
      </c>
      <c r="V23" s="2" t="n">
        <v>72.54</v>
      </c>
      <c r="W23" s="2" t="n">
        <v>78.88</v>
      </c>
      <c r="X23" s="2" t="n">
        <v>75.86</v>
      </c>
      <c r="Y23" s="2" t="n">
        <v>76.7</v>
      </c>
      <c r="Z23" s="2" t="n">
        <v>76.76</v>
      </c>
      <c r="AA23" s="2" t="n">
        <v>1.98</v>
      </c>
      <c r="AB23" s="2" t="s">
        <v>25</v>
      </c>
    </row>
    <row r="24" customFormat="false" ht="15.75" hidden="false" customHeight="false" outlineLevel="0" collapsed="false">
      <c r="B24" s="2"/>
      <c r="C24" s="2" t="s">
        <v>21</v>
      </c>
      <c r="D24" s="2" t="n">
        <v>36.45</v>
      </c>
      <c r="E24" s="2" t="n">
        <v>46.57</v>
      </c>
      <c r="F24" s="2" t="n">
        <v>37.29</v>
      </c>
      <c r="G24" s="2" t="n">
        <v>50.79</v>
      </c>
      <c r="H24" s="2" t="n">
        <v>29.7</v>
      </c>
      <c r="I24" s="2" t="n">
        <v>50.51</v>
      </c>
      <c r="J24" s="2" t="n">
        <v>49.38</v>
      </c>
      <c r="K24" s="2" t="n">
        <v>42.95</v>
      </c>
      <c r="L24" s="2" t="n">
        <v>42.86</v>
      </c>
      <c r="M24" s="2" t="n">
        <v>1.61</v>
      </c>
      <c r="N24" s="2" t="s">
        <v>28</v>
      </c>
      <c r="Q24" s="2" t="s">
        <v>21</v>
      </c>
      <c r="R24" s="2" t="n">
        <v>78.43</v>
      </c>
      <c r="S24" s="2" t="n">
        <v>83.71</v>
      </c>
      <c r="T24" s="2" t="n">
        <v>72.54</v>
      </c>
      <c r="U24" s="2" t="n">
        <v>82.65</v>
      </c>
      <c r="V24" s="2" t="n">
        <v>73.6</v>
      </c>
      <c r="W24" s="2" t="n">
        <v>82.65</v>
      </c>
      <c r="X24" s="2" t="n">
        <v>81.14</v>
      </c>
      <c r="Y24" s="2" t="n">
        <v>79.25</v>
      </c>
      <c r="Z24" s="2" t="n">
        <v>79.38</v>
      </c>
      <c r="AA24" s="2" t="n">
        <v>2.93</v>
      </c>
      <c r="AB24" s="2" t="s">
        <v>28</v>
      </c>
    </row>
    <row r="25" customFormat="false" ht="15.75" hidden="false" customHeight="false" outlineLevel="0" collapsed="false">
      <c r="B25" s="2"/>
      <c r="C25" s="2" t="s">
        <v>22</v>
      </c>
      <c r="D25" s="2" t="n">
        <v>40.1</v>
      </c>
      <c r="E25" s="2" t="n">
        <v>49.1</v>
      </c>
      <c r="F25" s="2" t="n">
        <v>50.51</v>
      </c>
      <c r="G25" s="2" t="n">
        <v>44.88</v>
      </c>
      <c r="H25" s="2" t="n">
        <v>56.97</v>
      </c>
      <c r="I25" s="2" t="n">
        <v>45.44</v>
      </c>
      <c r="J25" s="2" t="n">
        <v>43.19</v>
      </c>
      <c r="K25" s="2" t="n">
        <v>47.17</v>
      </c>
      <c r="L25" s="2" t="n">
        <v>47.16</v>
      </c>
      <c r="M25" s="2" t="n">
        <v>1.05</v>
      </c>
      <c r="N25" s="2" t="s">
        <v>28</v>
      </c>
      <c r="Q25" s="2" t="s">
        <v>22</v>
      </c>
      <c r="R25" s="2" t="n">
        <v>78.13</v>
      </c>
      <c r="S25" s="2" t="n">
        <v>78.88</v>
      </c>
      <c r="T25" s="2" t="n">
        <v>88.99</v>
      </c>
      <c r="U25" s="2" t="n">
        <v>87.18</v>
      </c>
      <c r="V25" s="2" t="n">
        <v>76.17</v>
      </c>
      <c r="W25" s="2" t="n">
        <v>78.13</v>
      </c>
      <c r="X25" s="2" t="n">
        <v>85.67</v>
      </c>
      <c r="Y25" s="2" t="n">
        <v>81.88</v>
      </c>
      <c r="Z25" s="2" t="n">
        <v>82.12</v>
      </c>
      <c r="AA25" s="2" t="n">
        <v>1.3</v>
      </c>
      <c r="AB25" s="2" t="s">
        <v>26</v>
      </c>
    </row>
    <row r="26" customFormat="false" ht="15.75" hidden="false" customHeight="false" outlineLevel="0" collapsed="false">
      <c r="B26" s="2"/>
      <c r="C26" s="2" t="s">
        <v>23</v>
      </c>
      <c r="D26" s="2" t="n">
        <v>57.82</v>
      </c>
      <c r="E26" s="2" t="n">
        <v>48.82</v>
      </c>
      <c r="F26" s="2" t="n">
        <v>62.32</v>
      </c>
      <c r="G26" s="2" t="n">
        <v>54.16</v>
      </c>
      <c r="H26" s="2" t="n">
        <v>47.98</v>
      </c>
      <c r="I26" s="2" t="n">
        <v>56.13</v>
      </c>
      <c r="J26" s="2" t="n">
        <v>50.22</v>
      </c>
      <c r="K26" s="2" t="n">
        <v>53.92</v>
      </c>
      <c r="L26" s="2" t="n">
        <v>53.94</v>
      </c>
      <c r="M26" s="2" t="n">
        <v>0.99</v>
      </c>
      <c r="N26" s="2" t="s">
        <v>20</v>
      </c>
      <c r="Q26" s="2" t="s">
        <v>23</v>
      </c>
      <c r="R26" s="2" t="n">
        <v>74.96</v>
      </c>
      <c r="S26" s="2" t="n">
        <v>77.98</v>
      </c>
      <c r="T26" s="2" t="n">
        <v>86.88</v>
      </c>
      <c r="U26" s="2" t="n">
        <v>89.89</v>
      </c>
      <c r="V26" s="2" t="n">
        <v>81.14</v>
      </c>
      <c r="W26" s="2" t="n">
        <v>81.14</v>
      </c>
      <c r="X26" s="2" t="n">
        <v>82.95</v>
      </c>
      <c r="Y26" s="2" t="n">
        <v>82.13</v>
      </c>
      <c r="Z26" s="2" t="n">
        <v>82.36</v>
      </c>
      <c r="AA26" s="2" t="n">
        <v>1.28</v>
      </c>
      <c r="AB26" s="2" t="s">
        <v>26</v>
      </c>
    </row>
    <row r="27" customFormat="false" ht="15.75" hidden="false" customHeight="false" outlineLevel="0" collapsed="false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customFormat="false" ht="15.75" hidden="false" customHeight="false" outlineLevel="0" collapsed="false">
      <c r="B28" s="2"/>
      <c r="C28" s="2"/>
      <c r="Q28" s="2"/>
    </row>
    <row r="29" customFormat="false" ht="15.75" hidden="false" customHeight="false" outlineLevel="0" collapsed="false">
      <c r="B29" s="2"/>
      <c r="C29" s="2"/>
      <c r="Q29" s="2"/>
    </row>
    <row r="30" customFormat="false" ht="15.75" hidden="false" customHeight="false" outlineLevel="0" collapsed="false">
      <c r="B30" s="2"/>
      <c r="C30" s="2"/>
      <c r="F30" s="4"/>
      <c r="G30" s="4"/>
      <c r="H30" s="4"/>
      <c r="I30" s="4"/>
      <c r="J30" s="4"/>
      <c r="K30" s="4"/>
      <c r="Q30" s="2"/>
    </row>
    <row r="31" customFormat="false" ht="15.75" hidden="false" customHeight="false" outlineLevel="0" collapsed="false">
      <c r="B31" s="2"/>
      <c r="C31" s="2"/>
      <c r="F31" s="4"/>
      <c r="G31" s="4"/>
      <c r="H31" s="4"/>
      <c r="I31" s="4"/>
      <c r="J31" s="4"/>
      <c r="K31" s="4"/>
      <c r="N31" s="2"/>
      <c r="Q31" s="2"/>
      <c r="AA31" s="2"/>
      <c r="AB31" s="2"/>
    </row>
    <row r="32" customFormat="false" ht="15.75" hidden="false" customHeight="false" outlineLevel="0" collapsed="false">
      <c r="B32" s="2"/>
      <c r="C32" s="2"/>
      <c r="F32" s="4"/>
      <c r="G32" s="4"/>
      <c r="H32" s="4"/>
      <c r="I32" s="4"/>
      <c r="J32" s="4"/>
      <c r="K32" s="4"/>
      <c r="N32" s="2"/>
      <c r="Q32" s="2"/>
      <c r="AA32" s="2"/>
      <c r="AB32" s="2"/>
    </row>
    <row r="33" customFormat="false" ht="15.75" hidden="false" customHeight="false" outlineLevel="0" collapsed="false">
      <c r="B33" s="2"/>
      <c r="C33" s="2"/>
      <c r="F33" s="4"/>
      <c r="G33" s="4"/>
      <c r="H33" s="4"/>
      <c r="I33" s="4"/>
      <c r="J33" s="4"/>
      <c r="K33" s="4"/>
      <c r="N33" s="2"/>
      <c r="Q33" s="2"/>
      <c r="AA33" s="2"/>
      <c r="AB33" s="2"/>
    </row>
    <row r="34" customFormat="false" ht="14.25" hidden="false" customHeight="false" outlineLevel="0" collapsed="false">
      <c r="F34" s="4"/>
      <c r="G34" s="4"/>
      <c r="H34" s="4"/>
      <c r="I34" s="4"/>
      <c r="J34" s="4"/>
      <c r="K34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4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L20" activeCellId="0" sqref="L2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3.87"/>
    <col collapsed="false" customWidth="true" hidden="false" outlineLevel="0" max="2" min="2" style="1" width="12.12"/>
    <col collapsed="false" customWidth="true" hidden="false" outlineLevel="0" max="3" min="3" style="1" width="17.87"/>
    <col collapsed="false" customWidth="false" hidden="false" outlineLevel="0" max="7" min="4" style="1" width="8.99"/>
    <col collapsed="false" customWidth="true" hidden="false" outlineLevel="0" max="8" min="8" style="1" width="11.12"/>
    <col collapsed="false" customWidth="false" hidden="false" outlineLevel="0" max="9" min="9" style="1" width="8.99"/>
    <col collapsed="false" customWidth="true" hidden="false" outlineLevel="0" max="10" min="10" style="1" width="28.12"/>
    <col collapsed="false" customWidth="false" hidden="false" outlineLevel="0" max="12" min="11" style="1" width="8.99"/>
    <col collapsed="false" customWidth="true" hidden="false" outlineLevel="0" max="13" min="13" style="1" width="17.87"/>
    <col collapsed="false" customWidth="false" hidden="false" outlineLevel="0" max="17" min="14" style="1" width="8.99"/>
    <col collapsed="false" customWidth="true" hidden="false" outlineLevel="0" max="18" min="18" style="1" width="11.12"/>
    <col collapsed="false" customWidth="false" hidden="false" outlineLevel="0" max="19" min="19" style="1" width="8.99"/>
    <col collapsed="false" customWidth="true" hidden="false" outlineLevel="0" max="20" min="20" style="1" width="28.12"/>
    <col collapsed="false" customWidth="false" hidden="false" outlineLevel="0" max="257" min="21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/>
      <c r="E2" s="2"/>
      <c r="F2" s="2"/>
      <c r="G2" s="2"/>
      <c r="H2" s="2"/>
      <c r="I2" s="2"/>
      <c r="J2" s="2"/>
      <c r="L2" s="2" t="s">
        <v>4</v>
      </c>
      <c r="M2" s="2" t="s">
        <v>3</v>
      </c>
      <c r="N2" s="2"/>
      <c r="O2" s="2"/>
      <c r="P2" s="2"/>
      <c r="Q2" s="2"/>
      <c r="R2" s="2"/>
      <c r="S2" s="2"/>
      <c r="T2" s="2"/>
      <c r="X2" s="2"/>
    </row>
    <row r="3" customFormat="false" ht="15.75" hidden="false" customHeight="false" outlineLevel="0" collapsed="false">
      <c r="A3" s="2"/>
      <c r="B3" s="2"/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4</v>
      </c>
      <c r="I3" s="2" t="s">
        <v>15</v>
      </c>
      <c r="J3" s="2" t="s">
        <v>16</v>
      </c>
      <c r="K3" s="2"/>
      <c r="L3" s="2"/>
      <c r="M3" s="2" t="s">
        <v>5</v>
      </c>
      <c r="N3" s="2" t="s">
        <v>6</v>
      </c>
      <c r="O3" s="2" t="s">
        <v>7</v>
      </c>
      <c r="P3" s="2" t="s">
        <v>8</v>
      </c>
      <c r="Q3" s="2" t="s">
        <v>9</v>
      </c>
      <c r="R3" s="2" t="s">
        <v>14</v>
      </c>
      <c r="S3" s="2" t="s">
        <v>15</v>
      </c>
      <c r="T3" s="2" t="s">
        <v>16</v>
      </c>
      <c r="X3" s="2"/>
    </row>
    <row r="4" customFormat="false" ht="15.75" hidden="false" customHeight="false" outlineLevel="0" collapsed="false">
      <c r="B4" s="2"/>
      <c r="C4" s="2" t="s">
        <v>17</v>
      </c>
      <c r="D4" s="2" t="n">
        <v>82.5</v>
      </c>
      <c r="E4" s="2" t="n">
        <v>85</v>
      </c>
      <c r="F4" s="2" t="n">
        <v>84.85</v>
      </c>
      <c r="G4" s="2" t="n">
        <v>80</v>
      </c>
      <c r="H4" s="2" t="n">
        <v>83.09</v>
      </c>
      <c r="I4" s="2" t="n">
        <v>1.782847657649</v>
      </c>
      <c r="J4" s="5" t="s">
        <v>29</v>
      </c>
      <c r="K4" s="2"/>
      <c r="L4" s="2"/>
      <c r="M4" s="2" t="s">
        <v>17</v>
      </c>
      <c r="N4" s="2" t="n">
        <v>93.02</v>
      </c>
      <c r="O4" s="2" t="n">
        <v>98</v>
      </c>
      <c r="P4" s="2" t="n">
        <v>96.67</v>
      </c>
      <c r="Q4" s="2" t="n">
        <v>98</v>
      </c>
      <c r="R4" s="2" t="n">
        <v>96.42</v>
      </c>
      <c r="S4" s="2" t="n">
        <v>3.38899502402928</v>
      </c>
      <c r="T4" s="5" t="s">
        <v>30</v>
      </c>
      <c r="X4" s="2"/>
    </row>
    <row r="5" customFormat="false" ht="15.75" hidden="false" customHeight="false" outlineLevel="0" collapsed="false">
      <c r="A5" s="2"/>
      <c r="B5" s="2"/>
      <c r="C5" s="2" t="s">
        <v>19</v>
      </c>
      <c r="D5" s="2" t="n">
        <v>63.27</v>
      </c>
      <c r="E5" s="2" t="n">
        <v>63.41</v>
      </c>
      <c r="F5" s="2" t="n">
        <v>77.5</v>
      </c>
      <c r="G5" s="2" t="n">
        <v>67.96</v>
      </c>
      <c r="H5" s="2" t="n">
        <v>68.03</v>
      </c>
      <c r="I5" s="2" t="n">
        <v>4.21868218261276</v>
      </c>
      <c r="J5" s="5" t="s">
        <v>31</v>
      </c>
      <c r="K5" s="2"/>
      <c r="L5" s="2"/>
      <c r="M5" s="2" t="s">
        <v>19</v>
      </c>
      <c r="N5" s="2" t="n">
        <v>87.76</v>
      </c>
      <c r="O5" s="2" t="n">
        <v>87.37</v>
      </c>
      <c r="P5" s="2" t="n">
        <v>91.67</v>
      </c>
      <c r="Q5" s="2" t="n">
        <v>98</v>
      </c>
      <c r="R5" s="2" t="n">
        <v>91.2</v>
      </c>
      <c r="S5" s="2" t="n">
        <v>5.12</v>
      </c>
      <c r="T5" s="5" t="s">
        <v>30</v>
      </c>
      <c r="X5" s="2"/>
    </row>
    <row r="6" customFormat="false" ht="15.75" hidden="false" customHeight="false" outlineLevel="0" collapsed="false">
      <c r="A6" s="2"/>
      <c r="B6" s="2"/>
      <c r="C6" s="2" t="s">
        <v>21</v>
      </c>
      <c r="D6" s="2" t="n">
        <v>76.19</v>
      </c>
      <c r="E6" s="2" t="n">
        <v>76.36</v>
      </c>
      <c r="F6" s="2" t="n">
        <v>65</v>
      </c>
      <c r="G6" s="2" t="n">
        <v>67.5</v>
      </c>
      <c r="H6" s="2" t="n">
        <v>71.26</v>
      </c>
      <c r="I6" s="2" t="n">
        <v>3.72666663611311</v>
      </c>
      <c r="J6" s="5" t="s">
        <v>32</v>
      </c>
      <c r="K6" s="2"/>
      <c r="L6" s="2"/>
      <c r="M6" s="2" t="s">
        <v>21</v>
      </c>
      <c r="N6" s="2" t="n">
        <v>92.08</v>
      </c>
      <c r="O6" s="2" t="n">
        <v>95.56</v>
      </c>
      <c r="P6" s="2" t="n">
        <v>91.25</v>
      </c>
      <c r="Q6" s="2" t="n">
        <v>95.83</v>
      </c>
      <c r="R6" s="2" t="n">
        <v>93.68</v>
      </c>
      <c r="S6" s="2" t="n">
        <v>2.79889355816633</v>
      </c>
      <c r="T6" s="5" t="s">
        <v>30</v>
      </c>
      <c r="X6" s="2"/>
    </row>
    <row r="7" customFormat="false" ht="15.75" hidden="false" customHeight="false" outlineLevel="0" collapsed="false">
      <c r="A7" s="2"/>
      <c r="B7" s="2"/>
      <c r="C7" s="2" t="s">
        <v>22</v>
      </c>
      <c r="D7" s="2" t="n">
        <v>84.31</v>
      </c>
      <c r="E7" s="2" t="n">
        <v>77.78</v>
      </c>
      <c r="F7" s="2" t="n">
        <v>66.25</v>
      </c>
      <c r="G7" s="2" t="n">
        <v>83.33</v>
      </c>
      <c r="H7" s="2" t="n">
        <v>77.92</v>
      </c>
      <c r="I7" s="2" t="n">
        <v>5.57679637936867</v>
      </c>
      <c r="J7" s="5" t="s">
        <v>33</v>
      </c>
      <c r="K7" s="2"/>
      <c r="L7" s="2"/>
      <c r="M7" s="2" t="s">
        <v>22</v>
      </c>
      <c r="N7" s="2" t="n">
        <v>95.24</v>
      </c>
      <c r="O7" s="2" t="n">
        <v>96.67</v>
      </c>
      <c r="P7" s="2" t="n">
        <v>95</v>
      </c>
      <c r="Q7" s="2" t="n">
        <v>94.37</v>
      </c>
      <c r="R7" s="2" t="n">
        <v>95.32</v>
      </c>
      <c r="S7" s="2" t="n">
        <v>1.36854928200524</v>
      </c>
      <c r="T7" s="5" t="s">
        <v>30</v>
      </c>
      <c r="X7" s="2"/>
    </row>
    <row r="8" customFormat="false" ht="15.75" hidden="false" customHeight="false" outlineLevel="0" collapsed="false">
      <c r="A8" s="2"/>
      <c r="B8" s="2"/>
      <c r="C8" s="2" t="s">
        <v>23</v>
      </c>
      <c r="D8" s="2" t="n">
        <v>82.5</v>
      </c>
      <c r="E8" s="2" t="n">
        <v>85</v>
      </c>
      <c r="F8" s="2" t="n">
        <v>84.85</v>
      </c>
      <c r="G8" s="2" t="n">
        <v>75</v>
      </c>
      <c r="H8" s="2" t="n">
        <v>81.84</v>
      </c>
      <c r="I8" s="2" t="n">
        <v>3.3818479324208</v>
      </c>
      <c r="J8" s="5" t="s">
        <v>34</v>
      </c>
      <c r="K8" s="2"/>
      <c r="L8" s="2"/>
      <c r="M8" s="2" t="s">
        <v>23</v>
      </c>
      <c r="N8" s="2" t="n">
        <v>86.02</v>
      </c>
      <c r="O8" s="2" t="n">
        <v>99.5</v>
      </c>
      <c r="P8" s="2" t="n">
        <v>99.67</v>
      </c>
      <c r="Q8" s="2" t="n">
        <v>99.14</v>
      </c>
      <c r="R8" s="2" t="n">
        <v>96.08</v>
      </c>
      <c r="S8" s="2" t="n">
        <v>7.82</v>
      </c>
      <c r="T8" s="5" t="s">
        <v>30</v>
      </c>
      <c r="X8" s="2"/>
    </row>
    <row r="9" customFormat="false" ht="15.75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T9" s="2"/>
      <c r="X9" s="2"/>
    </row>
    <row r="10" customFormat="false" ht="15.75" hidden="false" customHeight="false" outlineLevel="0" collapsed="false">
      <c r="A10" s="2"/>
      <c r="B10" s="2"/>
      <c r="C10" s="2"/>
      <c r="D10" s="2"/>
      <c r="E10" s="2"/>
      <c r="F10" s="2"/>
      <c r="G10" s="2"/>
      <c r="H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customFormat="false" ht="15.75" hidden="false" customHeight="false" outlineLevel="0" collapsed="false">
      <c r="A11" s="2" t="s">
        <v>24</v>
      </c>
      <c r="B11" s="2" t="s">
        <v>2</v>
      </c>
      <c r="C11" s="2"/>
      <c r="D11" s="2"/>
      <c r="E11" s="2"/>
      <c r="F11" s="2"/>
      <c r="G11" s="2"/>
      <c r="H11" s="2"/>
      <c r="I11" s="2"/>
      <c r="J11" s="2"/>
      <c r="K11" s="2"/>
      <c r="L11" s="2" t="s">
        <v>4</v>
      </c>
      <c r="M11" s="2"/>
      <c r="N11" s="2"/>
      <c r="O11" s="2"/>
      <c r="P11" s="2"/>
      <c r="Q11" s="2"/>
      <c r="R11" s="2"/>
      <c r="S11" s="2"/>
      <c r="T11" s="2"/>
    </row>
    <row r="12" customFormat="false" ht="15.75" hidden="false" customHeight="false" outlineLevel="0" collapsed="false">
      <c r="A12" s="2"/>
      <c r="B12" s="2"/>
      <c r="C12" s="2" t="s">
        <v>5</v>
      </c>
      <c r="D12" s="2" t="s">
        <v>6</v>
      </c>
      <c r="E12" s="2" t="s">
        <v>7</v>
      </c>
      <c r="F12" s="2" t="s">
        <v>8</v>
      </c>
      <c r="G12" s="2" t="s">
        <v>9</v>
      </c>
      <c r="H12" s="2" t="s">
        <v>14</v>
      </c>
      <c r="I12" s="2" t="s">
        <v>15</v>
      </c>
      <c r="J12" s="2" t="s">
        <v>16</v>
      </c>
      <c r="K12" s="2"/>
      <c r="M12" s="2" t="s">
        <v>5</v>
      </c>
      <c r="N12" s="2" t="s">
        <v>6</v>
      </c>
      <c r="O12" s="2" t="s">
        <v>7</v>
      </c>
      <c r="P12" s="2" t="s">
        <v>8</v>
      </c>
      <c r="Q12" s="2" t="s">
        <v>9</v>
      </c>
      <c r="R12" s="2" t="s">
        <v>14</v>
      </c>
      <c r="S12" s="2" t="s">
        <v>15</v>
      </c>
      <c r="T12" s="2" t="s">
        <v>16</v>
      </c>
    </row>
    <row r="13" customFormat="false" ht="15.75" hidden="false" customHeight="false" outlineLevel="0" collapsed="false">
      <c r="B13" s="2"/>
      <c r="C13" s="2" t="s">
        <v>17</v>
      </c>
      <c r="D13" s="2" t="n">
        <v>82.5</v>
      </c>
      <c r="E13" s="2" t="n">
        <v>85</v>
      </c>
      <c r="F13" s="2" t="n">
        <v>84.85</v>
      </c>
      <c r="G13" s="2" t="n">
        <v>80</v>
      </c>
      <c r="H13" s="2" t="n">
        <v>83.09</v>
      </c>
      <c r="I13" s="2" t="n">
        <v>1.782847657649</v>
      </c>
      <c r="J13" s="5" t="s">
        <v>35</v>
      </c>
      <c r="K13" s="2"/>
      <c r="M13" s="2" t="s">
        <v>17</v>
      </c>
      <c r="N13" s="2" t="n">
        <v>93.02</v>
      </c>
      <c r="O13" s="2" t="n">
        <v>98</v>
      </c>
      <c r="P13" s="2" t="n">
        <v>96.67</v>
      </c>
      <c r="Q13" s="2" t="n">
        <v>98</v>
      </c>
      <c r="R13" s="2" t="n">
        <v>96.42</v>
      </c>
      <c r="S13" s="2" t="n">
        <v>3.38899502402928</v>
      </c>
      <c r="T13" s="5" t="s">
        <v>30</v>
      </c>
    </row>
    <row r="14" customFormat="false" ht="15.75" hidden="false" customHeight="false" outlineLevel="0" collapsed="false">
      <c r="A14" s="2"/>
      <c r="B14" s="2"/>
      <c r="C14" s="2" t="s">
        <v>19</v>
      </c>
      <c r="D14" s="2" t="n">
        <v>47.2</v>
      </c>
      <c r="E14" s="2" t="n">
        <v>43.75</v>
      </c>
      <c r="F14" s="2" t="n">
        <v>38.1</v>
      </c>
      <c r="G14" s="2" t="n">
        <v>42.22</v>
      </c>
      <c r="H14" s="2" t="n">
        <v>43</v>
      </c>
      <c r="I14" s="2" t="n">
        <v>4.38983376697663</v>
      </c>
      <c r="J14" s="5" t="s">
        <v>36</v>
      </c>
      <c r="M14" s="2" t="s">
        <v>19</v>
      </c>
      <c r="N14" s="2" t="n">
        <v>68.46</v>
      </c>
      <c r="O14" s="2" t="n">
        <v>78.01</v>
      </c>
      <c r="P14" s="2" t="n">
        <v>76.96</v>
      </c>
      <c r="Q14" s="2" t="n">
        <v>85.19</v>
      </c>
      <c r="R14" s="2" t="n">
        <v>76.98</v>
      </c>
      <c r="S14" s="2" t="n">
        <v>4.01142175296016</v>
      </c>
      <c r="T14" s="5" t="s">
        <v>36</v>
      </c>
    </row>
    <row r="15" customFormat="false" ht="15.75" hidden="false" customHeight="false" outlineLevel="0" collapsed="false">
      <c r="A15" s="2"/>
      <c r="B15" s="2"/>
      <c r="C15" s="2" t="s">
        <v>21</v>
      </c>
      <c r="D15" s="2" t="n">
        <v>55.76</v>
      </c>
      <c r="E15" s="2" t="n">
        <v>48.15</v>
      </c>
      <c r="F15" s="2" t="n">
        <v>64.52</v>
      </c>
      <c r="G15" s="2" t="n">
        <v>58.33</v>
      </c>
      <c r="H15" s="2" t="n">
        <v>56.69</v>
      </c>
      <c r="I15" s="2" t="n">
        <v>2.45880689199612</v>
      </c>
      <c r="J15" s="5" t="s">
        <v>31</v>
      </c>
      <c r="M15" s="2" t="s">
        <v>21</v>
      </c>
      <c r="N15" s="2" t="n">
        <v>85.45</v>
      </c>
      <c r="O15" s="2" t="n">
        <v>84.21</v>
      </c>
      <c r="P15" s="2" t="n">
        <v>90.38</v>
      </c>
      <c r="Q15" s="2" t="n">
        <v>80.8</v>
      </c>
      <c r="R15" s="2" t="n">
        <v>85.21</v>
      </c>
      <c r="S15" s="2" t="n">
        <v>7.29868221007351</v>
      </c>
      <c r="T15" s="5" t="s">
        <v>31</v>
      </c>
    </row>
    <row r="16" customFormat="false" ht="15.75" hidden="false" customHeight="false" outlineLevel="0" collapsed="false">
      <c r="A16" s="2"/>
      <c r="B16" s="2"/>
      <c r="C16" s="2" t="s">
        <v>22</v>
      </c>
      <c r="D16" s="2" t="n">
        <v>62.96</v>
      </c>
      <c r="E16" s="2" t="n">
        <v>68.58</v>
      </c>
      <c r="F16" s="2" t="n">
        <v>58.33</v>
      </c>
      <c r="G16" s="2" t="n">
        <v>63.33</v>
      </c>
      <c r="H16" s="2" t="n">
        <v>63.3</v>
      </c>
      <c r="I16" s="2" t="n">
        <v>3.93753919222461</v>
      </c>
      <c r="J16" s="5" t="s">
        <v>31</v>
      </c>
      <c r="M16" s="2" t="s">
        <v>22</v>
      </c>
      <c r="N16" s="2" t="n">
        <v>86.21</v>
      </c>
      <c r="O16" s="2" t="n">
        <v>92.35</v>
      </c>
      <c r="P16" s="2" t="n">
        <v>91.84</v>
      </c>
      <c r="Q16" s="2" t="n">
        <v>87.5</v>
      </c>
      <c r="R16" s="2" t="n">
        <v>89.5</v>
      </c>
      <c r="S16" s="2" t="n">
        <v>5.50923014166314</v>
      </c>
      <c r="T16" s="5" t="s">
        <v>31</v>
      </c>
    </row>
    <row r="17" customFormat="false" ht="15.75" hidden="false" customHeight="false" outlineLevel="0" collapsed="false">
      <c r="A17" s="2"/>
      <c r="B17" s="2"/>
      <c r="C17" s="2" t="s">
        <v>23</v>
      </c>
      <c r="D17" s="2" t="n">
        <v>55.56</v>
      </c>
      <c r="E17" s="2" t="n">
        <v>69.63</v>
      </c>
      <c r="F17" s="2" t="n">
        <v>72.74</v>
      </c>
      <c r="G17" s="2" t="n">
        <v>65</v>
      </c>
      <c r="H17" s="2" t="n">
        <v>65.73</v>
      </c>
      <c r="I17" s="2" t="n">
        <v>2.37029414502753</v>
      </c>
      <c r="J17" s="5" t="s">
        <v>31</v>
      </c>
      <c r="M17" s="2" t="s">
        <v>23</v>
      </c>
      <c r="N17" s="2" t="n">
        <v>90.95</v>
      </c>
      <c r="O17" s="2" t="n">
        <v>89.48</v>
      </c>
      <c r="P17" s="2" t="n">
        <v>89.58</v>
      </c>
      <c r="Q17" s="2" t="n">
        <v>91.62</v>
      </c>
      <c r="R17" s="2" t="n">
        <v>90.41</v>
      </c>
      <c r="S17" s="2" t="n">
        <v>4.72321842321127</v>
      </c>
      <c r="T17" s="5" t="s">
        <v>31</v>
      </c>
    </row>
    <row r="18" customFormat="false" ht="15.75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J18" s="2"/>
      <c r="K18" s="2"/>
      <c r="M18" s="2"/>
      <c r="N18" s="2"/>
      <c r="O18" s="2"/>
      <c r="P18" s="2"/>
      <c r="Q18" s="2"/>
      <c r="R18" s="2"/>
      <c r="S18" s="3"/>
      <c r="T18" s="2"/>
    </row>
    <row r="19" customFormat="false" ht="15.75" hidden="false" customHeight="false" outlineLevel="0" collapsed="false">
      <c r="B19" s="2"/>
      <c r="C19" s="2"/>
      <c r="D19" s="2"/>
      <c r="E19" s="2"/>
      <c r="F19" s="2"/>
      <c r="G19" s="2"/>
      <c r="H19" s="2"/>
      <c r="I19" s="2"/>
      <c r="J19" s="2"/>
      <c r="M19" s="2"/>
      <c r="N19" s="2"/>
      <c r="O19" s="2"/>
      <c r="P19" s="2"/>
      <c r="Q19" s="2"/>
      <c r="R19" s="2"/>
      <c r="S19" s="2"/>
      <c r="T19" s="2"/>
    </row>
    <row r="20" customFormat="false" ht="15.75" hidden="false" customHeight="false" outlineLevel="0" collapsed="false">
      <c r="A20" s="2" t="s">
        <v>27</v>
      </c>
      <c r="B20" s="2" t="s">
        <v>2</v>
      </c>
      <c r="C20" s="2"/>
      <c r="D20" s="2"/>
      <c r="E20" s="2"/>
      <c r="F20" s="2"/>
      <c r="G20" s="2"/>
      <c r="H20" s="2"/>
      <c r="I20" s="2"/>
      <c r="J20" s="2"/>
      <c r="L20" s="2" t="s">
        <v>4</v>
      </c>
      <c r="M20" s="2"/>
      <c r="N20" s="2"/>
      <c r="O20" s="2"/>
      <c r="P20" s="2"/>
      <c r="Q20" s="2"/>
      <c r="R20" s="2"/>
      <c r="S20" s="2"/>
      <c r="T20" s="2"/>
    </row>
    <row r="21" customFormat="false" ht="15.75" hidden="false" customHeight="false" outlineLevel="0" collapsed="false">
      <c r="B21" s="2"/>
      <c r="C21" s="2" t="s">
        <v>5</v>
      </c>
      <c r="D21" s="2" t="s">
        <v>6</v>
      </c>
      <c r="E21" s="2" t="s">
        <v>7</v>
      </c>
      <c r="F21" s="2" t="s">
        <v>8</v>
      </c>
      <c r="G21" s="2" t="s">
        <v>9</v>
      </c>
      <c r="H21" s="2" t="s">
        <v>14</v>
      </c>
      <c r="I21" s="2" t="s">
        <v>15</v>
      </c>
      <c r="J21" s="2" t="s">
        <v>16</v>
      </c>
      <c r="M21" s="2" t="s">
        <v>5</v>
      </c>
      <c r="N21" s="2" t="s">
        <v>6</v>
      </c>
      <c r="O21" s="2" t="s">
        <v>7</v>
      </c>
      <c r="P21" s="2" t="s">
        <v>8</v>
      </c>
      <c r="Q21" s="2" t="s">
        <v>9</v>
      </c>
      <c r="R21" s="2" t="s">
        <v>14</v>
      </c>
      <c r="S21" s="2" t="s">
        <v>15</v>
      </c>
      <c r="T21" s="2" t="s">
        <v>16</v>
      </c>
    </row>
    <row r="22" customFormat="false" ht="15.75" hidden="false" customHeight="false" outlineLevel="0" collapsed="false">
      <c r="B22" s="2"/>
      <c r="C22" s="2" t="s">
        <v>17</v>
      </c>
      <c r="D22" s="2" t="n">
        <v>82.5</v>
      </c>
      <c r="E22" s="2" t="n">
        <v>85</v>
      </c>
      <c r="F22" s="2" t="n">
        <v>84.85</v>
      </c>
      <c r="G22" s="2" t="n">
        <v>80</v>
      </c>
      <c r="H22" s="2" t="n">
        <v>83.09</v>
      </c>
      <c r="I22" s="2" t="n">
        <v>1.782847657649</v>
      </c>
      <c r="J22" s="5" t="s">
        <v>30</v>
      </c>
      <c r="M22" s="2" t="s">
        <v>17</v>
      </c>
      <c r="N22" s="2" t="n">
        <v>93.02</v>
      </c>
      <c r="O22" s="2" t="n">
        <v>98</v>
      </c>
      <c r="P22" s="2" t="n">
        <v>96.67</v>
      </c>
      <c r="Q22" s="2" t="n">
        <v>98</v>
      </c>
      <c r="R22" s="2" t="n">
        <f aca="false">AVERAGE(N22:Q22)</f>
        <v>96.4225</v>
      </c>
      <c r="S22" s="2" t="n">
        <v>3.38899502402928</v>
      </c>
      <c r="T22" s="5" t="s">
        <v>37</v>
      </c>
    </row>
    <row r="23" customFormat="false" ht="15.75" hidden="false" customHeight="false" outlineLevel="0" collapsed="false">
      <c r="B23" s="2"/>
      <c r="C23" s="2" t="s">
        <v>19</v>
      </c>
      <c r="D23" s="2" t="n">
        <v>38.89</v>
      </c>
      <c r="E23" s="2" t="n">
        <v>29.25</v>
      </c>
      <c r="F23" s="2" t="n">
        <v>41.53</v>
      </c>
      <c r="G23" s="2" t="n">
        <v>47.14</v>
      </c>
      <c r="H23" s="2" t="n">
        <v>39.2</v>
      </c>
      <c r="I23" s="2" t="n">
        <v>3.63</v>
      </c>
      <c r="J23" s="5" t="s">
        <v>36</v>
      </c>
      <c r="M23" s="2" t="s">
        <v>19</v>
      </c>
      <c r="N23" s="2" t="n">
        <v>75.85</v>
      </c>
      <c r="O23" s="2" t="n">
        <v>59.57</v>
      </c>
      <c r="P23" s="2" t="n">
        <v>69.44</v>
      </c>
      <c r="Q23" s="2" t="n">
        <v>70.97</v>
      </c>
      <c r="R23" s="2" t="n">
        <f aca="false">AVERAGE(N23:Q23)</f>
        <v>68.9575</v>
      </c>
      <c r="S23" s="2" t="n">
        <v>3.6348</v>
      </c>
      <c r="T23" s="5" t="s">
        <v>38</v>
      </c>
    </row>
    <row r="24" customFormat="false" ht="15.75" hidden="false" customHeight="false" outlineLevel="0" collapsed="false">
      <c r="B24" s="2"/>
      <c r="C24" s="2" t="s">
        <v>21</v>
      </c>
      <c r="D24" s="2" t="n">
        <v>40.83</v>
      </c>
      <c r="E24" s="2" t="n">
        <v>46.09</v>
      </c>
      <c r="F24" s="2" t="n">
        <v>39.44</v>
      </c>
      <c r="G24" s="2" t="n">
        <v>45.48</v>
      </c>
      <c r="H24" s="2" t="n">
        <v>42.96</v>
      </c>
      <c r="I24" s="2" t="n">
        <v>1.92</v>
      </c>
      <c r="J24" s="5" t="s">
        <v>36</v>
      </c>
      <c r="M24" s="2" t="s">
        <v>21</v>
      </c>
      <c r="N24" s="2" t="n">
        <v>74.43</v>
      </c>
      <c r="O24" s="2" t="n">
        <v>80.59</v>
      </c>
      <c r="P24" s="2" t="n">
        <v>82.19</v>
      </c>
      <c r="Q24" s="2" t="n">
        <v>77.41</v>
      </c>
      <c r="R24" s="2" t="n">
        <f aca="false">AVERAGE(N24:Q24)</f>
        <v>78.655</v>
      </c>
      <c r="S24" s="2" t="n">
        <v>2.5139</v>
      </c>
      <c r="T24" s="5" t="s">
        <v>39</v>
      </c>
    </row>
    <row r="25" customFormat="false" ht="15.75" hidden="false" customHeight="false" outlineLevel="0" collapsed="false">
      <c r="B25" s="2"/>
      <c r="C25" s="2" t="s">
        <v>22</v>
      </c>
      <c r="D25" s="2" t="n">
        <v>48.11</v>
      </c>
      <c r="E25" s="2" t="n">
        <v>58.64</v>
      </c>
      <c r="F25" s="2" t="n">
        <v>56.18</v>
      </c>
      <c r="G25" s="2" t="n">
        <v>60.57</v>
      </c>
      <c r="H25" s="2" t="n">
        <v>55.9</v>
      </c>
      <c r="I25" s="2" t="n">
        <v>2.61</v>
      </c>
      <c r="J25" s="5" t="s">
        <v>40</v>
      </c>
      <c r="M25" s="2" t="s">
        <v>22</v>
      </c>
      <c r="N25" s="2" t="n">
        <v>81.58</v>
      </c>
      <c r="O25" s="2" t="n">
        <v>79.55</v>
      </c>
      <c r="P25" s="2" t="n">
        <v>82.35</v>
      </c>
      <c r="Q25" s="2" t="n">
        <v>85.19</v>
      </c>
      <c r="R25" s="2" t="n">
        <f aca="false">AVERAGE(N25:Q25)</f>
        <v>82.1675</v>
      </c>
      <c r="S25" s="2" t="n">
        <v>1.5283</v>
      </c>
      <c r="T25" s="5" t="s">
        <v>39</v>
      </c>
    </row>
    <row r="26" customFormat="false" ht="15.75" hidden="false" customHeight="false" outlineLevel="0" collapsed="false">
      <c r="B26" s="2"/>
      <c r="C26" s="2" t="s">
        <v>23</v>
      </c>
      <c r="D26" s="2" t="n">
        <v>63.57</v>
      </c>
      <c r="E26" s="2" t="n">
        <v>65.29</v>
      </c>
      <c r="F26" s="2" t="n">
        <v>68.15</v>
      </c>
      <c r="G26" s="2" t="n">
        <v>64.83</v>
      </c>
      <c r="H26" s="2" t="n">
        <v>65.46</v>
      </c>
      <c r="I26" s="2" t="n">
        <v>1.17</v>
      </c>
      <c r="J26" s="5" t="s">
        <v>31</v>
      </c>
      <c r="M26" s="2" t="s">
        <v>23</v>
      </c>
      <c r="N26" s="2" t="n">
        <v>93.33</v>
      </c>
      <c r="O26" s="2" t="n">
        <v>83.54</v>
      </c>
      <c r="P26" s="2" t="n">
        <v>85.26</v>
      </c>
      <c r="Q26" s="2" t="n">
        <v>88.57</v>
      </c>
      <c r="R26" s="2" t="n">
        <f aca="false">AVERAGE(N26:Q26)</f>
        <v>87.675</v>
      </c>
      <c r="S26" s="2" t="n">
        <v>3.4344</v>
      </c>
      <c r="T26" s="5" t="s">
        <v>41</v>
      </c>
    </row>
    <row r="27" customFormat="false" ht="15.75" hidden="false" customHeight="false" outlineLevel="0" collapsed="false">
      <c r="B27" s="2"/>
      <c r="C27" s="2"/>
      <c r="D27" s="2"/>
      <c r="E27" s="2"/>
      <c r="F27" s="2"/>
      <c r="G27" s="2"/>
      <c r="H27" s="2"/>
      <c r="I27" s="2"/>
      <c r="J27" s="2"/>
      <c r="M27" s="2"/>
      <c r="N27" s="2"/>
      <c r="O27" s="2"/>
      <c r="P27" s="2"/>
      <c r="Q27" s="2"/>
      <c r="R27" s="2"/>
      <c r="S27" s="2"/>
      <c r="T27" s="2"/>
    </row>
    <row r="28" customFormat="false" ht="15.75" hidden="false" customHeight="false" outlineLevel="0" collapsed="false">
      <c r="B28" s="2"/>
      <c r="C28" s="2"/>
      <c r="M28" s="2"/>
    </row>
    <row r="29" customFormat="false" ht="15.75" hidden="false" customHeight="false" outlineLevel="0" collapsed="false">
      <c r="B29" s="2"/>
      <c r="C29" s="2"/>
      <c r="M29" s="2"/>
    </row>
    <row r="30" customFormat="false" ht="15.75" hidden="false" customHeight="false" outlineLevel="0" collapsed="false">
      <c r="B30" s="2"/>
      <c r="C30" s="2"/>
      <c r="F30" s="4"/>
      <c r="G30" s="4"/>
      <c r="M30" s="2"/>
    </row>
    <row r="31" customFormat="false" ht="15.75" hidden="false" customHeight="false" outlineLevel="0" collapsed="false">
      <c r="B31" s="2"/>
      <c r="C31" s="2"/>
      <c r="F31" s="4"/>
      <c r="G31" s="4"/>
      <c r="J31" s="2"/>
      <c r="M31" s="2"/>
      <c r="S31" s="2"/>
      <c r="T31" s="2"/>
    </row>
    <row r="32" customFormat="false" ht="15.75" hidden="false" customHeight="false" outlineLevel="0" collapsed="false">
      <c r="B32" s="2"/>
      <c r="C32" s="2"/>
      <c r="F32" s="4"/>
      <c r="G32" s="4"/>
      <c r="J32" s="2"/>
      <c r="M32" s="2"/>
      <c r="S32" s="2"/>
      <c r="T32" s="2"/>
    </row>
    <row r="33" customFormat="false" ht="15.75" hidden="false" customHeight="false" outlineLevel="0" collapsed="false">
      <c r="B33" s="2"/>
      <c r="C33" s="2"/>
      <c r="F33" s="4"/>
      <c r="G33" s="4"/>
      <c r="J33" s="2"/>
      <c r="M33" s="2"/>
      <c r="S33" s="2"/>
      <c r="T33" s="2"/>
    </row>
    <row r="34" customFormat="false" ht="14.25" hidden="false" customHeight="false" outlineLevel="0" collapsed="false">
      <c r="F34" s="4"/>
      <c r="G34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8"/>
  <sheetViews>
    <sheetView showFormulas="false" showGridLines="true" showRowColHeaders="true" showZeros="true" rightToLeft="false" tabSelected="false" showOutlineSymbols="true" defaultGridColor="true" view="normal" topLeftCell="L10" colorId="64" zoomScale="85" zoomScaleNormal="85" zoomScalePageLayoutView="100" workbookViewId="0">
      <selection pane="topLeft" activeCell="O37" activeCellId="0" sqref="O3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3" width="13.87"/>
    <col collapsed="false" customWidth="true" hidden="false" outlineLevel="0" max="2" min="2" style="3" width="12.12"/>
    <col collapsed="false" customWidth="true" hidden="false" outlineLevel="0" max="3" min="3" style="3" width="17.87"/>
    <col collapsed="false" customWidth="false" hidden="false" outlineLevel="0" max="10" min="4" style="3" width="8.99"/>
    <col collapsed="false" customWidth="true" hidden="false" outlineLevel="0" max="11" min="11" style="3" width="11.12"/>
    <col collapsed="false" customWidth="false" hidden="false" outlineLevel="0" max="12" min="12" style="3" width="8.99"/>
    <col collapsed="false" customWidth="true" hidden="false" outlineLevel="0" max="13" min="13" style="3" width="28.12"/>
    <col collapsed="false" customWidth="false" hidden="false" outlineLevel="0" max="15" min="14" style="3" width="8.99"/>
    <col collapsed="false" customWidth="true" hidden="false" outlineLevel="0" max="16" min="16" style="3" width="17.87"/>
    <col collapsed="false" customWidth="false" hidden="false" outlineLevel="0" max="23" min="17" style="3" width="8.99"/>
    <col collapsed="false" customWidth="true" hidden="false" outlineLevel="0" max="24" min="24" style="3" width="11.12"/>
    <col collapsed="false" customWidth="false" hidden="false" outlineLevel="0" max="25" min="25" style="3" width="8.99"/>
    <col collapsed="false" customWidth="true" hidden="false" outlineLevel="0" max="26" min="26" style="3" width="28.12"/>
    <col collapsed="false" customWidth="false" hidden="false" outlineLevel="0" max="257" min="27" style="3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/>
      <c r="E2" s="2"/>
      <c r="F2" s="2"/>
      <c r="G2" s="2"/>
      <c r="H2" s="2"/>
      <c r="I2" s="2"/>
      <c r="J2" s="2"/>
      <c r="K2" s="2"/>
      <c r="L2" s="2"/>
      <c r="M2" s="2"/>
      <c r="O2" s="2" t="s">
        <v>4</v>
      </c>
      <c r="P2" s="2" t="s">
        <v>3</v>
      </c>
      <c r="Q2" s="2"/>
      <c r="R2" s="2"/>
      <c r="S2" s="2"/>
      <c r="T2" s="2"/>
      <c r="U2" s="2"/>
      <c r="V2" s="2"/>
      <c r="W2" s="2"/>
      <c r="X2" s="2"/>
      <c r="Y2" s="2"/>
      <c r="Z2" s="2"/>
    </row>
    <row r="3" customFormat="false" ht="15.75" hidden="false" customHeight="false" outlineLevel="0" collapsed="false">
      <c r="A3" s="2"/>
      <c r="B3" s="2"/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4</v>
      </c>
      <c r="L3" s="2" t="s">
        <v>15</v>
      </c>
      <c r="M3" s="2" t="s">
        <v>16</v>
      </c>
      <c r="N3" s="2"/>
      <c r="O3" s="2"/>
      <c r="P3" s="2" t="s">
        <v>5</v>
      </c>
      <c r="Q3" s="2" t="s">
        <v>6</v>
      </c>
      <c r="R3" s="2" t="s">
        <v>7</v>
      </c>
      <c r="S3" s="2" t="s">
        <v>8</v>
      </c>
      <c r="T3" s="2" t="s">
        <v>9</v>
      </c>
      <c r="U3" s="2" t="s">
        <v>10</v>
      </c>
      <c r="V3" s="2" t="s">
        <v>11</v>
      </c>
      <c r="W3" s="2" t="s">
        <v>12</v>
      </c>
      <c r="X3" s="2" t="s">
        <v>14</v>
      </c>
      <c r="Y3" s="2" t="s">
        <v>15</v>
      </c>
      <c r="Z3" s="2" t="s">
        <v>16</v>
      </c>
    </row>
    <row r="4" customFormat="false" ht="15.75" hidden="false" customHeight="false" outlineLevel="0" collapsed="false">
      <c r="B4" s="2"/>
      <c r="C4" s="2" t="s">
        <v>17</v>
      </c>
      <c r="D4" s="2" t="n">
        <v>78.96</v>
      </c>
      <c r="E4" s="2" t="n">
        <v>83.32</v>
      </c>
      <c r="F4" s="2" t="n">
        <v>76.34</v>
      </c>
      <c r="G4" s="2" t="n">
        <v>80.71</v>
      </c>
      <c r="H4" s="2" t="n">
        <v>81.73</v>
      </c>
      <c r="I4" s="2" t="n">
        <v>86.16</v>
      </c>
      <c r="J4" s="2" t="n">
        <v>86.16</v>
      </c>
      <c r="K4" s="2" t="n">
        <v>81.91</v>
      </c>
      <c r="L4" s="2" t="n">
        <v>2.71</v>
      </c>
      <c r="M4" s="5" t="s">
        <v>30</v>
      </c>
      <c r="N4" s="2"/>
      <c r="O4" s="2"/>
      <c r="P4" s="2" t="s">
        <v>17</v>
      </c>
      <c r="Q4" s="2" t="n">
        <v>97.37</v>
      </c>
      <c r="R4" s="2" t="n">
        <v>95.94</v>
      </c>
      <c r="S4" s="2" t="n">
        <v>93.46</v>
      </c>
      <c r="T4" s="2" t="n">
        <v>97.06</v>
      </c>
      <c r="U4" s="2" t="n">
        <v>96.66</v>
      </c>
      <c r="V4" s="2" t="n">
        <v>99.16</v>
      </c>
      <c r="W4" s="2" t="n">
        <v>97.04</v>
      </c>
      <c r="X4" s="2" t="n">
        <v>96.67</v>
      </c>
      <c r="Y4" s="2" t="n">
        <v>3.01</v>
      </c>
      <c r="Z4" s="5" t="s">
        <v>30</v>
      </c>
    </row>
    <row r="5" customFormat="false" ht="15.75" hidden="false" customHeight="false" outlineLevel="0" collapsed="false">
      <c r="A5" s="2"/>
      <c r="B5" s="2"/>
      <c r="C5" s="2" t="s">
        <v>19</v>
      </c>
      <c r="D5" s="2" t="n">
        <v>71.92</v>
      </c>
      <c r="E5" s="2" t="n">
        <v>74.11</v>
      </c>
      <c r="F5" s="2" t="n">
        <v>70.93</v>
      </c>
      <c r="G5" s="2" t="n">
        <v>60.92</v>
      </c>
      <c r="H5" s="2" t="n">
        <v>61.21</v>
      </c>
      <c r="I5" s="2" t="n">
        <v>63.03</v>
      </c>
      <c r="J5" s="2" t="n">
        <v>78.11</v>
      </c>
      <c r="K5" s="2" t="n">
        <v>68.6</v>
      </c>
      <c r="L5" s="2" t="n">
        <v>2.74</v>
      </c>
      <c r="M5" s="5" t="s">
        <v>31</v>
      </c>
      <c r="N5" s="2"/>
      <c r="O5" s="2"/>
      <c r="P5" s="2" t="s">
        <v>19</v>
      </c>
      <c r="Q5" s="2" t="n">
        <v>96.26</v>
      </c>
      <c r="R5" s="2" t="n">
        <v>96.71</v>
      </c>
      <c r="S5" s="2" t="n">
        <v>93.75</v>
      </c>
      <c r="T5" s="2" t="n">
        <v>94.08</v>
      </c>
      <c r="U5" s="2" t="n">
        <v>91.6</v>
      </c>
      <c r="V5" s="2" t="n">
        <v>89.45</v>
      </c>
      <c r="W5" s="2" t="n">
        <v>95.36</v>
      </c>
      <c r="X5" s="2" t="n">
        <v>93.887143</v>
      </c>
      <c r="Y5" s="2" t="n">
        <v>2.83</v>
      </c>
      <c r="Z5" s="5" t="s">
        <v>30</v>
      </c>
    </row>
    <row r="6" customFormat="false" ht="15.75" hidden="false" customHeight="false" outlineLevel="0" collapsed="false">
      <c r="A6" s="2"/>
      <c r="B6" s="2"/>
      <c r="C6" s="2" t="s">
        <v>21</v>
      </c>
      <c r="D6" s="2" t="n">
        <v>76.83</v>
      </c>
      <c r="E6" s="2" t="n">
        <v>74.24</v>
      </c>
      <c r="F6" s="2" t="n">
        <v>78.25</v>
      </c>
      <c r="G6" s="2" t="n">
        <v>53.62</v>
      </c>
      <c r="H6" s="2" t="n">
        <v>68.99</v>
      </c>
      <c r="I6" s="2" t="n">
        <v>62.77</v>
      </c>
      <c r="J6" s="2" t="n">
        <v>79</v>
      </c>
      <c r="K6" s="2" t="n">
        <v>70.53</v>
      </c>
      <c r="L6" s="2" t="n">
        <v>5.82</v>
      </c>
      <c r="M6" s="5" t="s">
        <v>31</v>
      </c>
      <c r="N6" s="2"/>
      <c r="O6" s="2"/>
      <c r="P6" s="2" t="s">
        <v>21</v>
      </c>
      <c r="Q6" s="2" t="n">
        <v>97.67</v>
      </c>
      <c r="R6" s="2" t="n">
        <v>92.59</v>
      </c>
      <c r="S6" s="2" t="n">
        <v>96.99</v>
      </c>
      <c r="T6" s="2" t="n">
        <v>91.76</v>
      </c>
      <c r="U6" s="2" t="n">
        <v>93</v>
      </c>
      <c r="V6" s="2" t="n">
        <v>93.29</v>
      </c>
      <c r="W6" s="2" t="n">
        <v>95.4</v>
      </c>
      <c r="X6" s="2" t="n">
        <v>94.385714</v>
      </c>
      <c r="Y6" s="2" t="n">
        <v>2.85</v>
      </c>
      <c r="Z6" s="5" t="s">
        <v>30</v>
      </c>
    </row>
    <row r="7" customFormat="false" ht="15.75" hidden="false" customHeight="false" outlineLevel="0" collapsed="false">
      <c r="A7" s="2"/>
      <c r="B7" s="2"/>
      <c r="C7" s="2" t="s">
        <v>22</v>
      </c>
      <c r="D7" s="2" t="n">
        <v>82.02</v>
      </c>
      <c r="E7" s="2" t="n">
        <v>72.35</v>
      </c>
      <c r="F7" s="2" t="n">
        <v>82.44</v>
      </c>
      <c r="G7" s="2" t="n">
        <v>73.28</v>
      </c>
      <c r="H7" s="2" t="n">
        <v>68.99</v>
      </c>
      <c r="I7" s="2" t="n">
        <v>74.83</v>
      </c>
      <c r="J7" s="2" t="n">
        <v>81.23</v>
      </c>
      <c r="K7" s="2" t="n">
        <v>76.45</v>
      </c>
      <c r="L7" s="2" t="n">
        <v>3.67</v>
      </c>
      <c r="M7" s="5" t="s">
        <v>34</v>
      </c>
      <c r="N7" s="2"/>
      <c r="O7" s="2"/>
      <c r="P7" s="2" t="s">
        <v>22</v>
      </c>
      <c r="Q7" s="2" t="n">
        <v>97.08</v>
      </c>
      <c r="R7" s="2" t="n">
        <v>94.23</v>
      </c>
      <c r="S7" s="2" t="n">
        <v>92.21</v>
      </c>
      <c r="T7" s="2" t="n">
        <v>97.81</v>
      </c>
      <c r="U7" s="2" t="n">
        <v>98.75</v>
      </c>
      <c r="V7" s="2" t="n">
        <v>92.55</v>
      </c>
      <c r="W7" s="2" t="n">
        <v>94.3</v>
      </c>
      <c r="X7" s="2" t="n">
        <v>95.275714</v>
      </c>
      <c r="Y7" s="2" t="n">
        <v>3.54</v>
      </c>
      <c r="Z7" s="5" t="s">
        <v>30</v>
      </c>
    </row>
    <row r="8" customFormat="false" ht="15.75" hidden="false" customHeight="false" outlineLevel="0" collapsed="false">
      <c r="A8" s="2"/>
      <c r="B8" s="2"/>
      <c r="C8" s="2" t="s">
        <v>23</v>
      </c>
      <c r="D8" s="2" t="n">
        <v>88.33</v>
      </c>
      <c r="E8" s="2" t="n">
        <v>68.5</v>
      </c>
      <c r="F8" s="2" t="n">
        <v>78.87</v>
      </c>
      <c r="G8" s="2" t="n">
        <v>84.88</v>
      </c>
      <c r="H8" s="2" t="n">
        <v>79.87</v>
      </c>
      <c r="I8" s="2" t="n">
        <v>75.61</v>
      </c>
      <c r="J8" s="2" t="n">
        <v>85.73</v>
      </c>
      <c r="K8" s="2" t="n">
        <v>80.26</v>
      </c>
      <c r="L8" s="2" t="n">
        <v>4.78</v>
      </c>
      <c r="M8" s="5" t="s">
        <v>30</v>
      </c>
      <c r="N8" s="2"/>
      <c r="O8" s="2"/>
      <c r="P8" s="2" t="s">
        <v>23</v>
      </c>
      <c r="Q8" s="2" t="n">
        <v>98.26</v>
      </c>
      <c r="R8" s="2" t="n">
        <v>97.88</v>
      </c>
      <c r="S8" s="2" t="n">
        <v>94.37</v>
      </c>
      <c r="T8" s="2" t="n">
        <v>95.52</v>
      </c>
      <c r="U8" s="2" t="n">
        <v>95.86</v>
      </c>
      <c r="V8" s="2" t="n">
        <v>95</v>
      </c>
      <c r="W8" s="2" t="n">
        <v>93.29</v>
      </c>
      <c r="X8" s="2" t="n">
        <v>95.74</v>
      </c>
      <c r="Y8" s="2" t="n">
        <v>2.53</v>
      </c>
      <c r="Z8" s="5" t="s">
        <v>30</v>
      </c>
    </row>
    <row r="9" customFormat="false" ht="15.75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Z9" s="2"/>
    </row>
    <row r="10" customFormat="false" ht="15.75" hidden="false" customHeight="false" outlineLevel="0" collapsed="false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customFormat="false" ht="15.75" hidden="false" customHeight="false" outlineLevel="0" collapsed="false">
      <c r="A11" s="2" t="s">
        <v>24</v>
      </c>
      <c r="B11" s="2" t="s">
        <v>2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 t="s">
        <v>4</v>
      </c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customFormat="false" ht="15.75" hidden="false" customHeight="false" outlineLevel="0" collapsed="false">
      <c r="A12" s="2"/>
      <c r="B12" s="2"/>
      <c r="C12" s="2" t="s">
        <v>5</v>
      </c>
      <c r="D12" s="2" t="s">
        <v>6</v>
      </c>
      <c r="E12" s="2" t="s">
        <v>7</v>
      </c>
      <c r="F12" s="2" t="s">
        <v>8</v>
      </c>
      <c r="G12" s="2" t="s">
        <v>9</v>
      </c>
      <c r="H12" s="2" t="s">
        <v>10</v>
      </c>
      <c r="I12" s="2" t="s">
        <v>11</v>
      </c>
      <c r="J12" s="2" t="s">
        <v>12</v>
      </c>
      <c r="K12" s="2" t="s">
        <v>14</v>
      </c>
      <c r="L12" s="2" t="s">
        <v>15</v>
      </c>
      <c r="M12" s="2" t="s">
        <v>16</v>
      </c>
      <c r="N12" s="2"/>
      <c r="P12" s="2" t="s">
        <v>5</v>
      </c>
      <c r="Q12" s="2" t="s">
        <v>6</v>
      </c>
      <c r="R12" s="2" t="s">
        <v>7</v>
      </c>
      <c r="S12" s="2" t="s">
        <v>8</v>
      </c>
      <c r="T12" s="2" t="s">
        <v>9</v>
      </c>
      <c r="U12" s="2" t="s">
        <v>10</v>
      </c>
      <c r="V12" s="2" t="s">
        <v>11</v>
      </c>
      <c r="W12" s="2" t="s">
        <v>12</v>
      </c>
      <c r="X12" s="2" t="s">
        <v>14</v>
      </c>
      <c r="Y12" s="2" t="s">
        <v>15</v>
      </c>
      <c r="Z12" s="2" t="s">
        <v>16</v>
      </c>
    </row>
    <row r="13" customFormat="false" ht="15.75" hidden="false" customHeight="false" outlineLevel="0" collapsed="false">
      <c r="B13" s="2"/>
      <c r="C13" s="2" t="s">
        <v>17</v>
      </c>
      <c r="D13" s="2" t="n">
        <v>78.96</v>
      </c>
      <c r="E13" s="2" t="n">
        <v>83.32</v>
      </c>
      <c r="F13" s="2" t="n">
        <v>76.34</v>
      </c>
      <c r="G13" s="2" t="n">
        <v>80.71</v>
      </c>
      <c r="H13" s="2" t="n">
        <v>81.73</v>
      </c>
      <c r="I13" s="2" t="n">
        <v>86.16</v>
      </c>
      <c r="J13" s="2" t="n">
        <v>86.16</v>
      </c>
      <c r="K13" s="2" t="n">
        <v>81.91</v>
      </c>
      <c r="L13" s="2" t="n">
        <v>2.71</v>
      </c>
      <c r="M13" s="5" t="s">
        <v>29</v>
      </c>
      <c r="N13" s="2"/>
      <c r="P13" s="2" t="s">
        <v>17</v>
      </c>
      <c r="Q13" s="2" t="n">
        <v>97.37</v>
      </c>
      <c r="R13" s="2" t="n">
        <v>95.94</v>
      </c>
      <c r="S13" s="2" t="n">
        <v>93.46</v>
      </c>
      <c r="T13" s="2" t="n">
        <v>97.06</v>
      </c>
      <c r="U13" s="2" t="n">
        <v>96.66</v>
      </c>
      <c r="V13" s="2" t="n">
        <v>99.16</v>
      </c>
      <c r="W13" s="2" t="n">
        <v>97.04</v>
      </c>
      <c r="X13" s="2" t="n">
        <v>96.67</v>
      </c>
      <c r="Y13" s="2" t="n">
        <v>3.01</v>
      </c>
      <c r="Z13" s="2" t="s">
        <v>18</v>
      </c>
    </row>
    <row r="14" customFormat="false" ht="15.75" hidden="false" customHeight="false" outlineLevel="0" collapsed="false">
      <c r="A14" s="2"/>
      <c r="B14" s="2"/>
      <c r="C14" s="2" t="s">
        <v>19</v>
      </c>
      <c r="D14" s="2" t="n">
        <v>44.02</v>
      </c>
      <c r="E14" s="2" t="n">
        <v>62.53</v>
      </c>
      <c r="F14" s="2" t="n">
        <v>47.39</v>
      </c>
      <c r="G14" s="2" t="n">
        <v>46.27</v>
      </c>
      <c r="H14" s="2" t="n">
        <v>59.39</v>
      </c>
      <c r="I14" s="2" t="n">
        <v>44.66</v>
      </c>
      <c r="J14" s="2" t="n">
        <v>53.87</v>
      </c>
      <c r="K14" s="2" t="n">
        <v>51.16</v>
      </c>
      <c r="L14" s="2" t="n">
        <v>4.82</v>
      </c>
      <c r="M14" s="5" t="s">
        <v>36</v>
      </c>
      <c r="P14" s="2" t="s">
        <v>19</v>
      </c>
      <c r="Q14" s="2" t="n">
        <v>78.45</v>
      </c>
      <c r="R14" s="2" t="n">
        <v>81.25</v>
      </c>
      <c r="S14" s="2" t="n">
        <v>75.62</v>
      </c>
      <c r="T14" s="2" t="n">
        <v>81.7</v>
      </c>
      <c r="U14" s="2" t="n">
        <v>80.41</v>
      </c>
      <c r="V14" s="2" t="n">
        <v>84.85</v>
      </c>
      <c r="W14" s="2" t="n">
        <v>80.01</v>
      </c>
      <c r="X14" s="2" t="n">
        <v>80.3302737760573</v>
      </c>
      <c r="Y14" s="2" t="n">
        <v>3.2</v>
      </c>
      <c r="Z14" s="2" t="s">
        <v>25</v>
      </c>
    </row>
    <row r="15" customFormat="false" ht="15.75" hidden="false" customHeight="false" outlineLevel="0" collapsed="false">
      <c r="A15" s="2"/>
      <c r="B15" s="2"/>
      <c r="C15" s="2" t="s">
        <v>21</v>
      </c>
      <c r="D15" s="2" t="n">
        <v>48.32</v>
      </c>
      <c r="E15" s="2" t="n">
        <v>58.43</v>
      </c>
      <c r="F15" s="2" t="n">
        <v>52.64</v>
      </c>
      <c r="G15" s="2" t="n">
        <v>48.45</v>
      </c>
      <c r="H15" s="2" t="n">
        <v>55.95</v>
      </c>
      <c r="I15" s="2" t="n">
        <v>55.45</v>
      </c>
      <c r="J15" s="2" t="n">
        <v>65.2</v>
      </c>
      <c r="K15" s="2" t="n">
        <v>54.92</v>
      </c>
      <c r="L15" s="2" t="n">
        <v>4.39</v>
      </c>
      <c r="M15" s="5" t="s">
        <v>36</v>
      </c>
      <c r="P15" s="2" t="s">
        <v>21</v>
      </c>
      <c r="Q15" s="2" t="n">
        <v>89.54</v>
      </c>
      <c r="R15" s="2" t="n">
        <v>90.11</v>
      </c>
      <c r="S15" s="2" t="n">
        <v>91.26</v>
      </c>
      <c r="T15" s="2" t="n">
        <v>90.03</v>
      </c>
      <c r="U15" s="2" t="n">
        <v>88.04</v>
      </c>
      <c r="V15" s="2" t="n">
        <v>89.15</v>
      </c>
      <c r="W15" s="2" t="n">
        <v>90.24</v>
      </c>
      <c r="X15" s="2" t="n">
        <v>89.7653353290624</v>
      </c>
      <c r="Y15" s="2" t="n">
        <v>6</v>
      </c>
      <c r="Z15" s="2" t="s">
        <v>20</v>
      </c>
    </row>
    <row r="16" customFormat="false" ht="15.75" hidden="false" customHeight="false" outlineLevel="0" collapsed="false">
      <c r="A16" s="2"/>
      <c r="B16" s="2"/>
      <c r="C16" s="2" t="s">
        <v>22</v>
      </c>
      <c r="D16" s="2" t="n">
        <v>59.98</v>
      </c>
      <c r="E16" s="2" t="n">
        <v>60.27</v>
      </c>
      <c r="F16" s="2" t="n">
        <v>62.353</v>
      </c>
      <c r="G16" s="2" t="n">
        <v>54.96</v>
      </c>
      <c r="H16" s="2" t="n">
        <v>66.77</v>
      </c>
      <c r="I16" s="2" t="n">
        <v>75.85</v>
      </c>
      <c r="J16" s="2" t="n">
        <v>70.76</v>
      </c>
      <c r="K16" s="2" t="n">
        <v>64.42</v>
      </c>
      <c r="L16" s="2" t="n">
        <v>3.43</v>
      </c>
      <c r="M16" s="5" t="s">
        <v>42</v>
      </c>
      <c r="P16" s="2" t="s">
        <v>22</v>
      </c>
      <c r="Q16" s="2" t="n">
        <v>95.16</v>
      </c>
      <c r="R16" s="2" t="n">
        <v>94.9</v>
      </c>
      <c r="S16" s="2" t="n">
        <v>94.92</v>
      </c>
      <c r="T16" s="2" t="n">
        <v>94.6</v>
      </c>
      <c r="U16" s="2" t="n">
        <v>93.74</v>
      </c>
      <c r="V16" s="2" t="n">
        <v>93.26</v>
      </c>
      <c r="W16" s="2" t="n">
        <v>93.36</v>
      </c>
      <c r="X16" s="2" t="n">
        <v>94.2808993032927</v>
      </c>
      <c r="Y16" s="2" t="n">
        <v>3.68</v>
      </c>
      <c r="Z16" s="2" t="s">
        <v>18</v>
      </c>
    </row>
    <row r="17" customFormat="false" ht="15.75" hidden="false" customHeight="false" outlineLevel="0" collapsed="false">
      <c r="A17" s="2"/>
      <c r="B17" s="2"/>
      <c r="C17" s="2" t="s">
        <v>23</v>
      </c>
      <c r="D17" s="2" t="n">
        <v>65.78</v>
      </c>
      <c r="E17" s="2" t="n">
        <v>58.04</v>
      </c>
      <c r="F17" s="2" t="n">
        <v>78.85</v>
      </c>
      <c r="G17" s="2" t="n">
        <v>64.76</v>
      </c>
      <c r="H17" s="2" t="n">
        <v>71.58</v>
      </c>
      <c r="I17" s="2" t="n">
        <v>69.33</v>
      </c>
      <c r="J17" s="2" t="n">
        <v>72.84</v>
      </c>
      <c r="K17" s="2" t="n">
        <v>68.74</v>
      </c>
      <c r="L17" s="2" t="n">
        <v>4.01</v>
      </c>
      <c r="M17" s="5" t="s">
        <v>42</v>
      </c>
      <c r="P17" s="2" t="s">
        <v>23</v>
      </c>
      <c r="Q17" s="2" t="n">
        <v>96.02</v>
      </c>
      <c r="R17" s="2" t="n">
        <v>96.05</v>
      </c>
      <c r="S17" s="2" t="n">
        <v>97.1</v>
      </c>
      <c r="T17" s="2" t="n">
        <v>96.43</v>
      </c>
      <c r="U17" s="2" t="n">
        <v>95.94</v>
      </c>
      <c r="V17" s="2" t="n">
        <v>95.75</v>
      </c>
      <c r="W17" s="2" t="n">
        <v>96.67</v>
      </c>
      <c r="X17" s="2" t="n">
        <v>96.2827305951621</v>
      </c>
      <c r="Y17" s="2" t="n">
        <v>2.15</v>
      </c>
      <c r="Z17" s="2" t="s">
        <v>18</v>
      </c>
    </row>
    <row r="18" customFormat="false" ht="15.75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M18" s="2"/>
      <c r="N18" s="2"/>
      <c r="P18" s="2"/>
      <c r="Q18" s="2"/>
      <c r="R18" s="2"/>
      <c r="S18" s="2"/>
      <c r="T18" s="2"/>
      <c r="U18" s="2"/>
      <c r="V18" s="2"/>
      <c r="W18" s="2"/>
      <c r="X18" s="2"/>
    </row>
    <row r="19" customFormat="false" ht="15.75" hidden="false" customHeight="false" outlineLevel="0" collapsed="false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customFormat="false" ht="15.75" hidden="false" customHeight="false" outlineLevel="0" collapsed="false">
      <c r="A20" s="2" t="s">
        <v>27</v>
      </c>
      <c r="B20" s="2" t="s">
        <v>2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customFormat="false" ht="15.75" hidden="false" customHeight="false" outlineLevel="0" collapsed="false">
      <c r="B21" s="2"/>
      <c r="C21" s="2" t="s">
        <v>5</v>
      </c>
      <c r="D21" s="2" t="s">
        <v>6</v>
      </c>
      <c r="E21" s="2" t="s">
        <v>7</v>
      </c>
      <c r="F21" s="2" t="s">
        <v>8</v>
      </c>
      <c r="G21" s="2" t="s">
        <v>9</v>
      </c>
      <c r="H21" s="2" t="s">
        <v>10</v>
      </c>
      <c r="I21" s="2" t="s">
        <v>11</v>
      </c>
      <c r="J21" s="2" t="s">
        <v>12</v>
      </c>
      <c r="K21" s="2" t="s">
        <v>14</v>
      </c>
      <c r="L21" s="2" t="s">
        <v>15</v>
      </c>
      <c r="M21" s="2" t="s">
        <v>16</v>
      </c>
      <c r="O21" s="2" t="s">
        <v>4</v>
      </c>
      <c r="P21" s="2" t="s">
        <v>5</v>
      </c>
      <c r="Q21" s="2" t="s">
        <v>6</v>
      </c>
      <c r="R21" s="2" t="s">
        <v>7</v>
      </c>
      <c r="S21" s="2" t="s">
        <v>8</v>
      </c>
      <c r="T21" s="2" t="s">
        <v>9</v>
      </c>
      <c r="U21" s="2" t="s">
        <v>10</v>
      </c>
      <c r="V21" s="2" t="s">
        <v>11</v>
      </c>
      <c r="W21" s="2" t="s">
        <v>12</v>
      </c>
      <c r="X21" s="2" t="s">
        <v>14</v>
      </c>
      <c r="Y21" s="2" t="s">
        <v>15</v>
      </c>
      <c r="Z21" s="2" t="s">
        <v>16</v>
      </c>
    </row>
    <row r="22" customFormat="false" ht="15.75" hidden="false" customHeight="false" outlineLevel="0" collapsed="false">
      <c r="B22" s="2"/>
      <c r="C22" s="2" t="s">
        <v>17</v>
      </c>
      <c r="D22" s="2" t="n">
        <v>78.96</v>
      </c>
      <c r="E22" s="2" t="n">
        <v>83.32</v>
      </c>
      <c r="F22" s="2" t="n">
        <v>76.34</v>
      </c>
      <c r="G22" s="2" t="n">
        <v>80.71</v>
      </c>
      <c r="H22" s="2" t="n">
        <v>81.73</v>
      </c>
      <c r="I22" s="2" t="n">
        <v>86.16</v>
      </c>
      <c r="J22" s="2" t="n">
        <v>86.16</v>
      </c>
      <c r="K22" s="2" t="n">
        <v>81.91</v>
      </c>
      <c r="L22" s="2" t="n">
        <v>2.71</v>
      </c>
      <c r="M22" s="5" t="s">
        <v>30</v>
      </c>
      <c r="P22" s="2" t="s">
        <v>17</v>
      </c>
      <c r="Q22" s="2" t="n">
        <v>97.37</v>
      </c>
      <c r="R22" s="2" t="n">
        <v>95.94</v>
      </c>
      <c r="S22" s="2" t="n">
        <v>93.46</v>
      </c>
      <c r="T22" s="2" t="n">
        <v>97.06</v>
      </c>
      <c r="U22" s="2" t="n">
        <v>96.66</v>
      </c>
      <c r="V22" s="2" t="n">
        <v>99.16</v>
      </c>
      <c r="W22" s="2" t="n">
        <v>97.04</v>
      </c>
      <c r="X22" s="2" t="n">
        <v>96.67</v>
      </c>
      <c r="Y22" s="2" t="n">
        <v>3.01</v>
      </c>
      <c r="Z22" s="5" t="s">
        <v>37</v>
      </c>
    </row>
    <row r="23" customFormat="false" ht="15.75" hidden="false" customHeight="false" outlineLevel="0" collapsed="false">
      <c r="B23" s="2"/>
      <c r="C23" s="2" t="s">
        <v>19</v>
      </c>
      <c r="D23" s="2" t="n">
        <v>35.34</v>
      </c>
      <c r="E23" s="2" t="n">
        <v>55.6</v>
      </c>
      <c r="F23" s="2" t="n">
        <v>38.08</v>
      </c>
      <c r="G23" s="2" t="n">
        <v>50.64</v>
      </c>
      <c r="H23" s="2" t="n">
        <v>37.06</v>
      </c>
      <c r="I23" s="2" t="n">
        <v>44.13</v>
      </c>
      <c r="J23" s="2" t="n">
        <v>40.8</v>
      </c>
      <c r="K23" s="2" t="n">
        <v>43.09</v>
      </c>
      <c r="L23" s="2" t="n">
        <v>2.45</v>
      </c>
      <c r="M23" s="5" t="s">
        <v>43</v>
      </c>
      <c r="P23" s="2" t="s">
        <v>19</v>
      </c>
      <c r="Q23" s="2" t="n">
        <v>76.25</v>
      </c>
      <c r="R23" s="2" t="n">
        <v>79.25</v>
      </c>
      <c r="S23" s="2" t="n">
        <v>82</v>
      </c>
      <c r="T23" s="2" t="n">
        <v>73.87</v>
      </c>
      <c r="U23" s="2" t="n">
        <v>83.82</v>
      </c>
      <c r="V23" s="2" t="n">
        <v>69.31</v>
      </c>
      <c r="W23" s="2" t="n">
        <v>77.07</v>
      </c>
      <c r="X23" s="2" t="n">
        <v>77.3671428571429</v>
      </c>
      <c r="Y23" s="2" t="n">
        <v>2.12</v>
      </c>
      <c r="Z23" s="5" t="s">
        <v>39</v>
      </c>
    </row>
    <row r="24" customFormat="false" ht="15.75" hidden="false" customHeight="false" outlineLevel="0" collapsed="false">
      <c r="B24" s="2"/>
      <c r="C24" s="2" t="s">
        <v>21</v>
      </c>
      <c r="D24" s="2" t="n">
        <v>54.4</v>
      </c>
      <c r="E24" s="2" t="n">
        <v>45.85</v>
      </c>
      <c r="F24" s="2" t="n">
        <v>69.42</v>
      </c>
      <c r="G24" s="2" t="n">
        <v>53.65</v>
      </c>
      <c r="H24" s="2" t="n">
        <v>66.96</v>
      </c>
      <c r="I24" s="2" t="n">
        <v>45.97</v>
      </c>
      <c r="J24" s="2" t="n">
        <v>49.57</v>
      </c>
      <c r="K24" s="2" t="n">
        <v>55.12</v>
      </c>
      <c r="L24" s="2" t="n">
        <v>5.23</v>
      </c>
      <c r="M24" s="5" t="s">
        <v>31</v>
      </c>
      <c r="P24" s="2" t="s">
        <v>21</v>
      </c>
      <c r="Q24" s="2" t="n">
        <v>92.5</v>
      </c>
      <c r="R24" s="2" t="n">
        <v>87.86</v>
      </c>
      <c r="S24" s="2" t="n">
        <v>94.34</v>
      </c>
      <c r="T24" s="2" t="n">
        <v>84.53</v>
      </c>
      <c r="U24" s="2" t="n">
        <v>78.59</v>
      </c>
      <c r="V24" s="2" t="n">
        <v>91.18</v>
      </c>
      <c r="W24" s="2" t="n">
        <v>88.4</v>
      </c>
      <c r="X24" s="2" t="n">
        <v>88.2</v>
      </c>
      <c r="Y24" s="2" t="n">
        <v>4.31</v>
      </c>
      <c r="Z24" s="5" t="s">
        <v>41</v>
      </c>
    </row>
    <row r="25" customFormat="false" ht="15.75" hidden="false" customHeight="false" outlineLevel="0" collapsed="false">
      <c r="B25" s="2"/>
      <c r="C25" s="2" t="s">
        <v>22</v>
      </c>
      <c r="D25" s="2" t="n">
        <v>60.88</v>
      </c>
      <c r="E25" s="2" t="n">
        <v>69.32</v>
      </c>
      <c r="F25" s="2" t="n">
        <v>51.83</v>
      </c>
      <c r="G25" s="2" t="n">
        <v>52.15</v>
      </c>
      <c r="H25" s="2" t="n">
        <v>51.66</v>
      </c>
      <c r="I25" s="2" t="n">
        <v>46.95</v>
      </c>
      <c r="J25" s="2" t="n">
        <v>67.32</v>
      </c>
      <c r="K25" s="2" t="n">
        <v>57.16</v>
      </c>
      <c r="L25" s="2" t="n">
        <v>4.23</v>
      </c>
      <c r="M25" s="5" t="s">
        <v>31</v>
      </c>
      <c r="P25" s="2" t="s">
        <v>22</v>
      </c>
      <c r="Q25" s="2" t="n">
        <v>86.21</v>
      </c>
      <c r="R25" s="2" t="n">
        <v>87.55</v>
      </c>
      <c r="S25" s="2" t="n">
        <v>90.39</v>
      </c>
      <c r="T25" s="2" t="n">
        <v>94.2</v>
      </c>
      <c r="U25" s="2" t="n">
        <v>93.57</v>
      </c>
      <c r="V25" s="2" t="n">
        <v>84.51</v>
      </c>
      <c r="W25" s="2" t="n">
        <v>92.66</v>
      </c>
      <c r="X25" s="2" t="n">
        <v>89.87</v>
      </c>
      <c r="Y25" s="2" t="n">
        <v>3.39</v>
      </c>
      <c r="Z25" s="5" t="s">
        <v>41</v>
      </c>
    </row>
    <row r="26" customFormat="false" ht="15.75" hidden="false" customHeight="false" outlineLevel="0" collapsed="false">
      <c r="B26" s="2"/>
      <c r="C26" s="2" t="s">
        <v>23</v>
      </c>
      <c r="D26" s="2" t="n">
        <v>71.19</v>
      </c>
      <c r="E26" s="2" t="n">
        <v>65.13</v>
      </c>
      <c r="F26" s="2" t="n">
        <v>58.26</v>
      </c>
      <c r="G26" s="2" t="n">
        <v>64.37</v>
      </c>
      <c r="H26" s="2" t="n">
        <v>55.08</v>
      </c>
      <c r="I26" s="2" t="n">
        <v>65.54</v>
      </c>
      <c r="J26" s="2" t="n">
        <v>55</v>
      </c>
      <c r="K26" s="2" t="n">
        <v>62.08</v>
      </c>
      <c r="L26" s="2" t="n">
        <v>3.62</v>
      </c>
      <c r="M26" s="5" t="s">
        <v>31</v>
      </c>
      <c r="P26" s="2" t="s">
        <v>23</v>
      </c>
      <c r="Q26" s="2" t="n">
        <v>91.48</v>
      </c>
      <c r="R26" s="2" t="n">
        <v>98.07</v>
      </c>
      <c r="S26" s="2" t="n">
        <v>97.93</v>
      </c>
      <c r="T26" s="2" t="n">
        <v>94.31</v>
      </c>
      <c r="U26" s="2" t="n">
        <v>89.7</v>
      </c>
      <c r="V26" s="2" t="n">
        <v>91.08</v>
      </c>
      <c r="W26" s="2" t="n">
        <v>96.09</v>
      </c>
      <c r="X26" s="2" t="n">
        <v>94.0942857142857</v>
      </c>
      <c r="Y26" s="2" t="n">
        <v>4.09</v>
      </c>
      <c r="Z26" s="5" t="s">
        <v>37</v>
      </c>
    </row>
    <row r="27" customFormat="false" ht="15.75" hidden="false" customHeight="false" outlineLevel="0" collapsed="false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customFormat="false" ht="15.75" hidden="false" customHeight="false" outlineLevel="0" collapsed="false">
      <c r="B28" s="2"/>
      <c r="C28" s="2"/>
      <c r="L28" s="6"/>
      <c r="M28" s="7"/>
      <c r="P28" s="2"/>
    </row>
    <row r="29" customFormat="false" ht="15.75" hidden="false" customHeight="false" outlineLevel="0" collapsed="false">
      <c r="B29" s="2"/>
      <c r="C29" s="2"/>
      <c r="K29" s="2"/>
      <c r="L29" s="6"/>
      <c r="M29" s="7"/>
      <c r="P29" s="2"/>
    </row>
    <row r="30" customFormat="false" ht="15.75" hidden="false" customHeight="false" outlineLevel="0" collapsed="false">
      <c r="B30" s="2"/>
      <c r="C30" s="2"/>
      <c r="I30" s="6"/>
      <c r="J30" s="6"/>
      <c r="K30" s="2"/>
      <c r="L30" s="6"/>
      <c r="M30" s="7"/>
      <c r="P30" s="2"/>
    </row>
    <row r="31" customFormat="false" ht="15.75" hidden="false" customHeight="false" outlineLevel="0" collapsed="false">
      <c r="B31" s="2"/>
      <c r="C31" s="2"/>
      <c r="I31" s="6"/>
      <c r="J31" s="6"/>
      <c r="K31" s="2"/>
      <c r="L31" s="6"/>
      <c r="M31" s="7"/>
      <c r="P31" s="2"/>
    </row>
    <row r="32" customFormat="false" ht="15.75" hidden="false" customHeight="false" outlineLevel="0" collapsed="false">
      <c r="B32" s="2"/>
      <c r="C32" s="2"/>
      <c r="I32" s="6"/>
      <c r="J32" s="6"/>
      <c r="K32" s="2"/>
      <c r="L32" s="6"/>
      <c r="M32" s="7"/>
      <c r="P32" s="2"/>
    </row>
    <row r="33" customFormat="false" ht="15.75" hidden="false" customHeight="false" outlineLevel="0" collapsed="false">
      <c r="B33" s="2"/>
      <c r="C33" s="2"/>
      <c r="I33" s="6"/>
      <c r="J33" s="6"/>
      <c r="P33" s="2"/>
      <c r="Y33" s="2"/>
    </row>
    <row r="34" customFormat="false" ht="14.25" hidden="false" customHeight="false" outlineLevel="0" collapsed="false">
      <c r="I34" s="6"/>
      <c r="J34" s="6"/>
      <c r="L34" s="6"/>
      <c r="M34" s="7"/>
    </row>
    <row r="35" customFormat="false" ht="15.75" hidden="false" customHeight="false" outlineLevel="0" collapsed="false">
      <c r="K35" s="2"/>
      <c r="L35" s="6"/>
      <c r="M35" s="7"/>
    </row>
    <row r="36" customFormat="false" ht="15.75" hidden="false" customHeight="false" outlineLevel="0" collapsed="false">
      <c r="K36" s="2"/>
      <c r="L36" s="6"/>
      <c r="M36" s="7"/>
    </row>
    <row r="37" customFormat="false" ht="15.75" hidden="false" customHeight="false" outlineLevel="0" collapsed="false">
      <c r="K37" s="2"/>
      <c r="L37" s="6"/>
      <c r="M37" s="7"/>
    </row>
    <row r="38" customFormat="false" ht="15.75" hidden="false" customHeight="false" outlineLevel="0" collapsed="false">
      <c r="K38" s="2"/>
      <c r="L38" s="6"/>
      <c r="M38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08-29T03:42:47Z</dcterms:modified>
  <cp:revision>0</cp:revision>
  <dc:subject/>
  <dc:title/>
</cp:coreProperties>
</file>